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45" yWindow="465" windowWidth="19440" windowHeight="11760" tabRatio="500"/>
  </bookViews>
  <sheets>
    <sheet name="Sheet1" sheetId="1" r:id="rId1"/>
    <sheet name="Sheet2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7" i="1" l="1"/>
  <c r="K7" i="1"/>
  <c r="L7" i="1"/>
  <c r="K9" i="1"/>
  <c r="L9" i="1"/>
  <c r="K10" i="1"/>
  <c r="L10" i="1"/>
  <c r="K11" i="1"/>
  <c r="L11" i="1"/>
  <c r="L12" i="1"/>
  <c r="K13" i="1"/>
  <c r="K14" i="1"/>
  <c r="L14" i="1"/>
  <c r="K15" i="1"/>
  <c r="L15" i="1"/>
  <c r="L16" i="1"/>
  <c r="K17" i="1"/>
  <c r="K18" i="1"/>
  <c r="L18" i="1"/>
  <c r="L19" i="1"/>
  <c r="K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K40" i="1"/>
  <c r="L40" i="1"/>
  <c r="K41" i="1"/>
  <c r="L41" i="1"/>
  <c r="K42" i="1"/>
  <c r="L42" i="1"/>
  <c r="K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K51" i="1"/>
  <c r="L51" i="1"/>
  <c r="K52" i="1"/>
  <c r="L52" i="1"/>
  <c r="K53" i="1"/>
  <c r="L53" i="1"/>
  <c r="L54" i="1"/>
  <c r="K55" i="1"/>
  <c r="L55" i="1"/>
  <c r="K56" i="1"/>
  <c r="L56" i="1"/>
  <c r="K57" i="1"/>
  <c r="K58" i="1"/>
  <c r="K59" i="1"/>
  <c r="L59" i="1"/>
  <c r="L60" i="1"/>
  <c r="K61" i="1"/>
  <c r="L61" i="1"/>
  <c r="K62" i="1"/>
  <c r="L62" i="1"/>
  <c r="K63" i="1"/>
  <c r="L63" i="1"/>
  <c r="K64" i="1"/>
  <c r="L64" i="1"/>
  <c r="L65" i="1"/>
  <c r="K66" i="1"/>
  <c r="L66" i="1"/>
  <c r="K67" i="1"/>
  <c r="L67" i="1"/>
  <c r="K68" i="1"/>
  <c r="L68" i="1"/>
  <c r="L69" i="1"/>
  <c r="K70" i="1"/>
  <c r="L70" i="1"/>
  <c r="K71" i="1"/>
  <c r="L71" i="1"/>
  <c r="K72" i="1"/>
  <c r="L72" i="1"/>
  <c r="K73" i="1"/>
  <c r="L73" i="1"/>
  <c r="K74" i="1"/>
  <c r="L74" i="1"/>
  <c r="K75" i="1"/>
  <c r="L75" i="1"/>
  <c r="K76" i="1"/>
  <c r="L76" i="1"/>
  <c r="K77" i="1"/>
  <c r="L77" i="1"/>
  <c r="K78" i="1"/>
  <c r="L78" i="1"/>
  <c r="K79" i="1"/>
  <c r="L79" i="1"/>
  <c r="K80" i="1"/>
  <c r="L80" i="1"/>
  <c r="K81" i="1"/>
  <c r="K4" i="1"/>
  <c r="L4" i="1"/>
  <c r="K5" i="1"/>
  <c r="K6" i="1"/>
  <c r="L6" i="1"/>
  <c r="L3" i="1"/>
  <c r="K3" i="1"/>
  <c r="J4" i="1"/>
  <c r="J5" i="1"/>
  <c r="J6" i="1"/>
  <c r="J8" i="1"/>
  <c r="J9" i="1"/>
  <c r="J10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2" i="1"/>
  <c r="J43" i="1"/>
  <c r="J44" i="1"/>
  <c r="J45" i="1"/>
  <c r="J46" i="1"/>
  <c r="J47" i="1"/>
  <c r="J48" i="1"/>
  <c r="J49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9" i="1"/>
  <c r="J70" i="1"/>
  <c r="J71" i="1"/>
  <c r="J72" i="1"/>
  <c r="J73" i="1"/>
  <c r="J74" i="1"/>
  <c r="J75" i="1"/>
  <c r="J76" i="1"/>
  <c r="J78" i="1"/>
  <c r="J79" i="1"/>
  <c r="J80" i="1"/>
  <c r="J81" i="1"/>
  <c r="J3" i="1"/>
</calcChain>
</file>

<file path=xl/sharedStrings.xml><?xml version="1.0" encoding="utf-8"?>
<sst xmlns="http://schemas.openxmlformats.org/spreadsheetml/2006/main" count="382" uniqueCount="236">
  <si>
    <t>Gene ID</t>
  </si>
  <si>
    <t>UniProt ID</t>
  </si>
  <si>
    <t>Description</t>
  </si>
  <si>
    <t>LDBPK_170170</t>
  </si>
  <si>
    <t>A0A0R4J963</t>
  </si>
  <si>
    <t>Elongation factor 1-alpha</t>
  </si>
  <si>
    <t>LDBPK_010440; LDBPK_010430</t>
  </si>
  <si>
    <t>E9B7A8;E9B7A7</t>
  </si>
  <si>
    <t xml:space="preserve">Ribosomal protein S7, putative </t>
  </si>
  <si>
    <t>LDBPK_010480</t>
  </si>
  <si>
    <t>E9B7B2</t>
  </si>
  <si>
    <t xml:space="preserve">Uncharacterized protein </t>
  </si>
  <si>
    <t>-</t>
  </si>
  <si>
    <t>LDBPK_040750</t>
  </si>
  <si>
    <t>E9B840</t>
  </si>
  <si>
    <t xml:space="preserve">60S ribosomal protein L10, putative </t>
  </si>
  <si>
    <t>LDBPK_050140</t>
  </si>
  <si>
    <t>E9B8A4</t>
  </si>
  <si>
    <t xml:space="preserve">Nucleolar RNA helicase II, putative </t>
  </si>
  <si>
    <t>LDBPK_060030</t>
  </si>
  <si>
    <t>E9B8L4</t>
  </si>
  <si>
    <t>Uncharacterized protein</t>
  </si>
  <si>
    <t>LDBPK_070130</t>
  </si>
  <si>
    <t>E9B909</t>
  </si>
  <si>
    <t>ATP-dependent DEAD/H RNA helicase, putative</t>
  </si>
  <si>
    <t>LDBPK_070550</t>
  </si>
  <si>
    <t>E9B949</t>
  </si>
  <si>
    <t xml:space="preserve">60S ribosomal protein L7a, putative </t>
  </si>
  <si>
    <t>LDBPK_071020</t>
  </si>
  <si>
    <t>E9B993</t>
  </si>
  <si>
    <t xml:space="preserve">Splicing factor ptsr1-like protein </t>
  </si>
  <si>
    <t>LDBPK_212240; LDBPK_081290</t>
  </si>
  <si>
    <t>E9BFK9;E9B9L9</t>
  </si>
  <si>
    <t>Beta tubulin (Fragment)</t>
  </si>
  <si>
    <t>LDBPK_100210</t>
  </si>
  <si>
    <t>E9BA69</t>
  </si>
  <si>
    <t>Nucleolar protein, putative</t>
  </si>
  <si>
    <t>LDBPK_130270</t>
  </si>
  <si>
    <t>E9BBA2</t>
  </si>
  <si>
    <t>LDBPK_130330</t>
  </si>
  <si>
    <t>E9BBA8</t>
  </si>
  <si>
    <t>Alpha tubulin</t>
  </si>
  <si>
    <t>LDBPK_130770</t>
  </si>
  <si>
    <t>E9BBF1</t>
  </si>
  <si>
    <t>LDBPK_131120</t>
  </si>
  <si>
    <t>E9BBI6</t>
  </si>
  <si>
    <t>40S ribosomal protein S4</t>
  </si>
  <si>
    <t>LDBPK_151430</t>
  </si>
  <si>
    <t>E9BCI2</t>
  </si>
  <si>
    <t xml:space="preserve">Nucleolar RNA binding protein, putative </t>
  </si>
  <si>
    <t>LDBPK_180590</t>
  </si>
  <si>
    <t>E9BDP0</t>
  </si>
  <si>
    <t xml:space="preserve">RNA binding protein, putative </t>
  </si>
  <si>
    <t>LDBPK_190190; LDBPK_190200</t>
  </si>
  <si>
    <t>E9BE15;E9BE16</t>
  </si>
  <si>
    <t>ADP,ATP carrier protein 1, mitochondrial, putative (Fragment), ADP,ATP carrier protein 1, mitochondrial, putative</t>
  </si>
  <si>
    <t>LDBPK_190300</t>
  </si>
  <si>
    <t>E9BE26</t>
  </si>
  <si>
    <t>RNA binding protein</t>
  </si>
  <si>
    <t>LDBPK_210490</t>
  </si>
  <si>
    <t>E9BF34</t>
  </si>
  <si>
    <t>LDBPK_210600</t>
  </si>
  <si>
    <t>E9BF45</t>
  </si>
  <si>
    <t xml:space="preserve">La RNA binding protein, putative </t>
  </si>
  <si>
    <t>LDBPK_220180</t>
  </si>
  <si>
    <t>E9BFN7</t>
  </si>
  <si>
    <t>LDBPK_221370</t>
  </si>
  <si>
    <t>E9BG02</t>
  </si>
  <si>
    <t xml:space="preserve">40S ribosomal protein L14, putative </t>
  </si>
  <si>
    <t>LDBPK_240040</t>
  </si>
  <si>
    <t>E9BGL6</t>
  </si>
  <si>
    <t xml:space="preserve">60S ribosomal protein L17, putative </t>
  </si>
  <si>
    <t>LDBPK_241640</t>
  </si>
  <si>
    <t>E9BH26</t>
  </si>
  <si>
    <t>LDBPK_250080</t>
  </si>
  <si>
    <t>E9BHB2</t>
  </si>
  <si>
    <t xml:space="preserve">Poly(A)-binding protein, putative </t>
  </si>
  <si>
    <t>LDBPK_250510</t>
  </si>
  <si>
    <t>E9BHF5</t>
  </si>
  <si>
    <t xml:space="preserve">RNA-binding protein, putative, UPB2 </t>
  </si>
  <si>
    <t>LDBPK_250550</t>
  </si>
  <si>
    <t>E9BHF9</t>
  </si>
  <si>
    <t>LDBPK_270980</t>
  </si>
  <si>
    <t>E9BJ32</t>
  </si>
  <si>
    <t xml:space="preserve">Mitochondrial RNA binding protein 1 </t>
  </si>
  <si>
    <t>LDBPK_271220</t>
  </si>
  <si>
    <t>E9BJ54</t>
  </si>
  <si>
    <t xml:space="preserve">Uncharacterized protein (Fragment) </t>
  </si>
  <si>
    <t>LDBPK_272020</t>
  </si>
  <si>
    <t>E9BJD2</t>
  </si>
  <si>
    <t>RNA-binding protein, putative</t>
  </si>
  <si>
    <t>LDBPK_281900</t>
  </si>
  <si>
    <t>E9BJR1</t>
  </si>
  <si>
    <t>DNA topoisomerase</t>
  </si>
  <si>
    <t>LDBPK_283000</t>
  </si>
  <si>
    <t>E9BK18</t>
  </si>
  <si>
    <t>Heat-shock protein hsp70, putative</t>
  </si>
  <si>
    <t>LDBPK_280570</t>
  </si>
  <si>
    <t>E9BK95</t>
  </si>
  <si>
    <t>Ribosomal protein S26, putative</t>
  </si>
  <si>
    <t>LDBPK_280900</t>
  </si>
  <si>
    <t>E9BKC8</t>
  </si>
  <si>
    <t>RNA binding protein rbp16, putative</t>
  </si>
  <si>
    <t>LDBPK_290710</t>
  </si>
  <si>
    <t>E9BKL7</t>
  </si>
  <si>
    <t>LDBPK_292940</t>
  </si>
  <si>
    <t>E9BL91</t>
  </si>
  <si>
    <t>LDBPK_300830</t>
  </si>
  <si>
    <t>E9BLH6</t>
  </si>
  <si>
    <t>Mitochondrial oligo_U binding protein TBRGG1, putative</t>
  </si>
  <si>
    <t>LDBPK_302990</t>
  </si>
  <si>
    <t>E9BM42</t>
  </si>
  <si>
    <t>Glyceraldehyde-3-phosphate dehydrogenase</t>
  </si>
  <si>
    <t>LDBPK_303080</t>
  </si>
  <si>
    <t>E9BM51</t>
  </si>
  <si>
    <t>Eukaryotic translation initiation factor 3 subunit 7-like protein</t>
  </si>
  <si>
    <t>LDBPK_310090</t>
  </si>
  <si>
    <t>E9BMD1</t>
  </si>
  <si>
    <t>LDBPK_310670</t>
  </si>
  <si>
    <t>E9BMJ0</t>
  </si>
  <si>
    <t>LDBPK_320020</t>
  </si>
  <si>
    <t>E9BNA7</t>
  </si>
  <si>
    <t>LDBPK_320410</t>
  </si>
  <si>
    <t>E9BNE6</t>
  </si>
  <si>
    <t xml:space="preserve">ATP-dependent RNA helicase, putative </t>
  </si>
  <si>
    <t>LDBPK_320460</t>
  </si>
  <si>
    <t>E9BNF0</t>
  </si>
  <si>
    <t>40S ribosomal protein S2</t>
  </si>
  <si>
    <t>LDBPK_320890</t>
  </si>
  <si>
    <t>E9BNJ3</t>
  </si>
  <si>
    <t>LDBPK_322830</t>
  </si>
  <si>
    <t>E9BP34</t>
  </si>
  <si>
    <t>Ribosomal protein L27, putative</t>
  </si>
  <si>
    <t>LDBPK_332940</t>
  </si>
  <si>
    <t>E9BPN2</t>
  </si>
  <si>
    <t>LDBPK_330350; LDBPK_330360</t>
  </si>
  <si>
    <t>E9BPW6;E9BPW4</t>
  </si>
  <si>
    <t>Heat shock protein 83-1 (Fragment), Heat shock protein 83-1</t>
  </si>
  <si>
    <t>LDBPK_330960</t>
  </si>
  <si>
    <t>E9BQ25</t>
  </si>
  <si>
    <t xml:space="preserve">40S ribosomal protein S3, putative </t>
  </si>
  <si>
    <t>LDBPK_331210</t>
  </si>
  <si>
    <t>E9BQ51</t>
  </si>
  <si>
    <t xml:space="preserve">Pumilio protein, putative </t>
  </si>
  <si>
    <t>LDBPK_331730</t>
  </si>
  <si>
    <t>E9BQA4</t>
  </si>
  <si>
    <t xml:space="preserve">Peptidyl-prolyl cis-trans isomerase </t>
  </si>
  <si>
    <t>LDBPK_342240</t>
  </si>
  <si>
    <t>E9BR22</t>
  </si>
  <si>
    <t>Ribosomal protein l35a, putative</t>
  </si>
  <si>
    <t>LDBPK_342410</t>
  </si>
  <si>
    <t>E9BR39</t>
  </si>
  <si>
    <t>LDBPK_350240</t>
  </si>
  <si>
    <t>E9BRQ6</t>
  </si>
  <si>
    <t>60S ribosomal protein L30</t>
  </si>
  <si>
    <t>LDBPK_350370</t>
  </si>
  <si>
    <t>E9BRR9</t>
  </si>
  <si>
    <t>ATP-dependent DEAD-box RNA helicase, putative</t>
  </si>
  <si>
    <t>LDBPK_350400</t>
  </si>
  <si>
    <t>E9BRS2</t>
  </si>
  <si>
    <t>40S ribosomal protein S3a</t>
  </si>
  <si>
    <t>LDBPK_351450; LDBPK_351440</t>
  </si>
  <si>
    <t>E9BS21;E9BS20</t>
  </si>
  <si>
    <t>60S ribosomal protein L2, putative (Fragment)</t>
  </si>
  <si>
    <t>LDBPK_351870</t>
  </si>
  <si>
    <t>E9BS61</t>
  </si>
  <si>
    <t>60S ribosomal protein L5, putative</t>
  </si>
  <si>
    <t>LDBPK_352240</t>
  </si>
  <si>
    <t>E9BS94</t>
  </si>
  <si>
    <t>LDBPK_353150</t>
  </si>
  <si>
    <t>E9BSI5</t>
  </si>
  <si>
    <t>ATP-dependent RNA helicase, putative</t>
  </si>
  <si>
    <t>LDBPK_353330</t>
  </si>
  <si>
    <t>E9BSK4</t>
  </si>
  <si>
    <t>60S ribosomal subunit protein L31, putative</t>
  </si>
  <si>
    <t>LDBPK_353840</t>
  </si>
  <si>
    <t>E9BSQ4</t>
  </si>
  <si>
    <t>60S ribosomal protein L23, putative</t>
  </si>
  <si>
    <t>LDBPK_354200</t>
  </si>
  <si>
    <t>E9BSU0</t>
  </si>
  <si>
    <t xml:space="preserve">Polyadenylate-binding protein </t>
  </si>
  <si>
    <t>LDBPK_355360</t>
  </si>
  <si>
    <t>E9BT55</t>
  </si>
  <si>
    <t>LDBPK_360050</t>
  </si>
  <si>
    <t>E9BT65</t>
  </si>
  <si>
    <t>PUF1, putative</t>
  </si>
  <si>
    <t>LDBPK_360210</t>
  </si>
  <si>
    <t>E9BT80</t>
  </si>
  <si>
    <t>Elongation factor 2</t>
  </si>
  <si>
    <t>LDBPK_360800</t>
  </si>
  <si>
    <t>E9BTD9</t>
  </si>
  <si>
    <t>LDBPK_360990</t>
  </si>
  <si>
    <t>E9BTF9</t>
  </si>
  <si>
    <t>40S ribosomal protein S18, putative</t>
  </si>
  <si>
    <t>LDBPK_361050</t>
  </si>
  <si>
    <t>E9BTG5</t>
  </si>
  <si>
    <t xml:space="preserve">40S ribosomal protein S10, putative </t>
  </si>
  <si>
    <t>LDBPK_361320</t>
  </si>
  <si>
    <t>E9BTJ1</t>
  </si>
  <si>
    <t>Fructose-bisphosphate aldolase</t>
  </si>
  <si>
    <t>LDBPK_361680; LDBPK_361690</t>
  </si>
  <si>
    <t>E9BTM7;E9BTM8</t>
  </si>
  <si>
    <t>Universal minicircle sequence binding protein, putative</t>
  </si>
  <si>
    <t>LDBPK_361710</t>
  </si>
  <si>
    <t>E9BTN0</t>
  </si>
  <si>
    <t>Poly-zinc finger protein 2, putative</t>
  </si>
  <si>
    <t>LDBPK_361720</t>
  </si>
  <si>
    <t>E9BTN1</t>
  </si>
  <si>
    <t>Universal minicircle sequence binding protein (UMSBP), putative</t>
  </si>
  <si>
    <t>LDBPK_362140; LDBPK_362130; LDBPK_321940</t>
  </si>
  <si>
    <t>E9BTS3;E9BTS2;E9BNU7</t>
  </si>
  <si>
    <t>Chaperonin HSP60, mitochondrial</t>
  </si>
  <si>
    <t>LDBPK_363430</t>
  </si>
  <si>
    <t>E9BU52</t>
  </si>
  <si>
    <t>60S ribosomal protein L22, putative</t>
  </si>
  <si>
    <t>LDBPK_364730</t>
  </si>
  <si>
    <t>E9BUI1</t>
  </si>
  <si>
    <t xml:space="preserve">60S ribosomal protein L18, putative </t>
  </si>
  <si>
    <t>LDBPK_365330</t>
  </si>
  <si>
    <t>E9BUP1</t>
  </si>
  <si>
    <t>LDBPK_366320</t>
  </si>
  <si>
    <t>E9BUY9</t>
  </si>
  <si>
    <t>P- value</t>
  </si>
  <si>
    <t>Singlet</t>
  </si>
  <si>
    <t>MS Set 1 (Non-crosslinked)</t>
  </si>
  <si>
    <t xml:space="preserve"> MS Set 1 (Crosslinked)</t>
  </si>
  <si>
    <t xml:space="preserve"> MS Set 2 (Non-crosslinked)</t>
  </si>
  <si>
    <t xml:space="preserve"> MS Set 2 (Crosslinked)</t>
  </si>
  <si>
    <t>MS Set 3 (Non-crosslinked)</t>
  </si>
  <si>
    <t>MS Set 3 (Crosslinked)</t>
  </si>
  <si>
    <r>
      <t xml:space="preserve">Our Data: </t>
    </r>
    <r>
      <rPr>
        <b/>
        <i/>
        <sz val="14"/>
        <color theme="1"/>
        <rFont val="Calibri"/>
        <family val="2"/>
        <scheme val="minor"/>
      </rPr>
      <t xml:space="preserve">Leishmania donovani </t>
    </r>
    <r>
      <rPr>
        <b/>
        <sz val="14"/>
        <color theme="1"/>
        <rFont val="Calibri"/>
        <family val="2"/>
        <scheme val="minor"/>
      </rPr>
      <t>mRNA binding proteins with Max Quant intensity values in non-crosslinked and UV-crosslinked conditions</t>
    </r>
  </si>
  <si>
    <t>MS1 Ratio (Crosslinked/Non-crosslinked)</t>
  </si>
  <si>
    <t>MS2 Ratio (Crosslinked/Non-crosslinked)</t>
  </si>
  <si>
    <t>MS3 Ratio (Crosslinked/Non-crosslinked)</t>
  </si>
  <si>
    <t>Corrected P- value</t>
  </si>
  <si>
    <t>Correc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theme="1"/>
      <name val="Calibri"/>
    </font>
    <font>
      <sz val="11"/>
      <color rgb="FF000000"/>
      <name val="Calibri"/>
    </font>
  </fonts>
  <fills count="11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2" xfId="0" applyBorder="1" applyAlignment="1">
      <alignment wrapText="1"/>
    </xf>
    <xf numFmtId="0" fontId="0" fillId="0" borderId="0" xfId="0" applyBorder="1"/>
    <xf numFmtId="0" fontId="0" fillId="0" borderId="1" xfId="0" applyBorder="1" applyAlignment="1">
      <alignment wrapText="1"/>
    </xf>
    <xf numFmtId="0" fontId="0" fillId="0" borderId="1" xfId="0" applyBorder="1" applyAlignment="1">
      <alignment horizontal="right" wrapText="1"/>
    </xf>
    <xf numFmtId="0" fontId="0" fillId="0" borderId="1" xfId="0" applyBorder="1" applyAlignment="1">
      <alignment vertical="center" wrapText="1"/>
    </xf>
    <xf numFmtId="0" fontId="0" fillId="0" borderId="1" xfId="0" applyFont="1" applyBorder="1" applyAlignment="1">
      <alignment wrapText="1"/>
    </xf>
    <xf numFmtId="0" fontId="0" fillId="2" borderId="3" xfId="0" applyFill="1" applyBorder="1" applyAlignment="1">
      <alignment vertical="center" wrapText="1"/>
    </xf>
    <xf numFmtId="0" fontId="0" fillId="3" borderId="3" xfId="0" applyFill="1" applyBorder="1" applyAlignment="1">
      <alignment vertical="center" wrapText="1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4" borderId="3" xfId="0" applyFill="1" applyBorder="1" applyAlignment="1">
      <alignment horizontal="center" vertical="center" wrapText="1"/>
    </xf>
    <xf numFmtId="0" fontId="0" fillId="5" borderId="3" xfId="0" applyFill="1" applyBorder="1" applyAlignment="1">
      <alignment horizontal="center" vertical="center" wrapText="1"/>
    </xf>
    <xf numFmtId="0" fontId="0" fillId="6" borderId="3" xfId="0" applyFill="1" applyBorder="1" applyAlignment="1">
      <alignment horizontal="center" vertical="center" wrapText="1"/>
    </xf>
    <xf numFmtId="0" fontId="0" fillId="7" borderId="3" xfId="0" applyFill="1" applyBorder="1" applyAlignment="1">
      <alignment horizontal="center" vertical="center" wrapText="1"/>
    </xf>
    <xf numFmtId="0" fontId="0" fillId="8" borderId="3" xfId="0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10" borderId="3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4" fillId="2" borderId="5" xfId="0" applyFont="1" applyFill="1" applyBorder="1" applyAlignment="1">
      <alignment horizontal="center" wrapText="1"/>
    </xf>
    <xf numFmtId="0" fontId="4" fillId="2" borderId="6" xfId="0" applyFont="1" applyFill="1" applyBorder="1" applyAlignment="1">
      <alignment horizontal="center" wrapText="1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7"/>
  <colors>
    <mruColors>
      <color rgb="FFFF787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"/>
  <sheetViews>
    <sheetView tabSelected="1" topLeftCell="D1" zoomScale="82" zoomScaleNormal="82" zoomScalePageLayoutView="82" workbookViewId="0">
      <selection activeCell="N10" sqref="N10"/>
    </sheetView>
  </sheetViews>
  <sheetFormatPr defaultColWidth="8.875" defaultRowHeight="15.75" x14ac:dyDescent="0.25"/>
  <cols>
    <col min="1" max="1" width="15" style="2" customWidth="1"/>
    <col min="2" max="2" width="20.375" style="2" customWidth="1"/>
    <col min="3" max="3" width="60.625" style="2" customWidth="1"/>
    <col min="4" max="12" width="14.5" style="2" customWidth="1"/>
    <col min="13" max="13" width="20" style="18" customWidth="1"/>
    <col min="14" max="16384" width="8.875" style="2"/>
  </cols>
  <sheetData>
    <row r="1" spans="1:13" ht="23.1" customHeight="1" x14ac:dyDescent="0.3">
      <c r="A1" s="24" t="s">
        <v>23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ht="45" customHeight="1" thickBot="1" x14ac:dyDescent="0.3">
      <c r="A2" s="7" t="s">
        <v>0</v>
      </c>
      <c r="B2" s="8" t="s">
        <v>1</v>
      </c>
      <c r="C2" s="8" t="s">
        <v>2</v>
      </c>
      <c r="D2" s="11" t="s">
        <v>224</v>
      </c>
      <c r="E2" s="13" t="s">
        <v>225</v>
      </c>
      <c r="F2" s="12" t="s">
        <v>226</v>
      </c>
      <c r="G2" s="13" t="s">
        <v>227</v>
      </c>
      <c r="H2" s="12" t="s">
        <v>228</v>
      </c>
      <c r="I2" s="13" t="s">
        <v>229</v>
      </c>
      <c r="J2" s="15" t="s">
        <v>231</v>
      </c>
      <c r="K2" s="15" t="s">
        <v>232</v>
      </c>
      <c r="L2" s="15" t="s">
        <v>233</v>
      </c>
      <c r="M2" s="19" t="s">
        <v>235</v>
      </c>
    </row>
    <row r="3" spans="1:13" ht="16.5" thickTop="1" x14ac:dyDescent="0.25">
      <c r="A3" s="1" t="s">
        <v>3</v>
      </c>
      <c r="B3" s="1" t="s">
        <v>4</v>
      </c>
      <c r="C3" s="1" t="s">
        <v>5</v>
      </c>
      <c r="D3" s="1">
        <v>1013700</v>
      </c>
      <c r="E3" s="1">
        <v>110320000</v>
      </c>
      <c r="F3" s="1">
        <v>33483</v>
      </c>
      <c r="G3" s="1">
        <v>2119100</v>
      </c>
      <c r="H3" s="1">
        <v>41426</v>
      </c>
      <c r="I3" s="1">
        <v>1426400</v>
      </c>
      <c r="J3" s="1">
        <f>E3/D3</f>
        <v>108.82904212291605</v>
      </c>
      <c r="K3" s="1">
        <f>G3/F3</f>
        <v>63.288833139204968</v>
      </c>
      <c r="L3" s="1">
        <f>I3/H3</f>
        <v>34.432482016125135</v>
      </c>
      <c r="M3" s="23">
        <v>3.5828569999999997E-2</v>
      </c>
    </row>
    <row r="4" spans="1:13" ht="31.5" x14ac:dyDescent="0.25">
      <c r="A4" s="3" t="s">
        <v>6</v>
      </c>
      <c r="B4" s="3" t="s">
        <v>7</v>
      </c>
      <c r="C4" s="3" t="s">
        <v>8</v>
      </c>
      <c r="D4" s="3">
        <v>493660</v>
      </c>
      <c r="E4" s="4">
        <v>2693900</v>
      </c>
      <c r="F4" s="3">
        <v>74389</v>
      </c>
      <c r="G4" s="3">
        <v>1909400</v>
      </c>
      <c r="H4" s="3">
        <v>9758</v>
      </c>
      <c r="I4" s="3">
        <v>634630</v>
      </c>
      <c r="J4" s="1">
        <f t="shared" ref="J4:J67" si="0">E4/D4</f>
        <v>5.4569946927034803</v>
      </c>
      <c r="K4" s="1">
        <f t="shared" ref="K4:K6" si="1">G4/F4</f>
        <v>25.667773461130007</v>
      </c>
      <c r="L4" s="1">
        <f t="shared" ref="L4:L6" si="2">I4/H4</f>
        <v>65.036892805902852</v>
      </c>
      <c r="M4" s="20">
        <v>6.08E-2</v>
      </c>
    </row>
    <row r="5" spans="1:13" x14ac:dyDescent="0.25">
      <c r="A5" s="3" t="s">
        <v>9</v>
      </c>
      <c r="B5" s="3" t="s">
        <v>10</v>
      </c>
      <c r="C5" s="3" t="s">
        <v>11</v>
      </c>
      <c r="D5" s="3">
        <v>464740</v>
      </c>
      <c r="E5" s="3">
        <v>1010800</v>
      </c>
      <c r="F5" s="3">
        <v>7193</v>
      </c>
      <c r="G5" s="3">
        <v>264970</v>
      </c>
      <c r="H5" s="3">
        <v>0</v>
      </c>
      <c r="I5" s="3">
        <v>144010</v>
      </c>
      <c r="J5" s="1">
        <f t="shared" si="0"/>
        <v>2.1749795584627964</v>
      </c>
      <c r="K5" s="1">
        <f t="shared" si="1"/>
        <v>36.837202836090647</v>
      </c>
      <c r="L5" s="1" t="s">
        <v>12</v>
      </c>
      <c r="M5" s="21" t="s">
        <v>223</v>
      </c>
    </row>
    <row r="6" spans="1:13" x14ac:dyDescent="0.25">
      <c r="A6" s="3" t="s">
        <v>13</v>
      </c>
      <c r="B6" s="3" t="s">
        <v>14</v>
      </c>
      <c r="C6" s="3" t="s">
        <v>15</v>
      </c>
      <c r="D6" s="3">
        <v>119750</v>
      </c>
      <c r="E6" s="3">
        <v>1732600</v>
      </c>
      <c r="F6" s="3">
        <v>10438</v>
      </c>
      <c r="G6" s="3">
        <v>157880</v>
      </c>
      <c r="H6" s="3">
        <v>534920</v>
      </c>
      <c r="I6" s="3">
        <v>6099800</v>
      </c>
      <c r="J6" s="1">
        <f t="shared" si="0"/>
        <v>14.468475991649269</v>
      </c>
      <c r="K6" s="1">
        <f t="shared" si="1"/>
        <v>15.125502969917608</v>
      </c>
      <c r="L6" s="1">
        <f t="shared" si="2"/>
        <v>11.403200478576236</v>
      </c>
      <c r="M6" s="22">
        <v>3.5828569999999997E-2</v>
      </c>
    </row>
    <row r="7" spans="1:13" x14ac:dyDescent="0.25">
      <c r="A7" s="3" t="s">
        <v>16</v>
      </c>
      <c r="B7" s="3" t="s">
        <v>17</v>
      </c>
      <c r="C7" s="3" t="s">
        <v>18</v>
      </c>
      <c r="D7" s="3">
        <v>0</v>
      </c>
      <c r="E7" s="4">
        <v>501150</v>
      </c>
      <c r="F7" s="3">
        <v>6398</v>
      </c>
      <c r="G7" s="3">
        <v>268570</v>
      </c>
      <c r="H7" s="3">
        <v>5464</v>
      </c>
      <c r="I7" s="3">
        <v>217920</v>
      </c>
      <c r="J7" s="1" t="s">
        <v>12</v>
      </c>
      <c r="K7" s="1">
        <f t="shared" ref="K7:K70" si="3">G7/F7</f>
        <v>41.97718036886527</v>
      </c>
      <c r="L7" s="1">
        <f t="shared" ref="L7:L70" si="4">I7/H7</f>
        <v>39.882869692532942</v>
      </c>
      <c r="M7" s="9" t="s">
        <v>223</v>
      </c>
    </row>
    <row r="8" spans="1:13" x14ac:dyDescent="0.25">
      <c r="A8" s="3" t="s">
        <v>19</v>
      </c>
      <c r="B8" s="3" t="s">
        <v>20</v>
      </c>
      <c r="C8" s="3" t="s">
        <v>21</v>
      </c>
      <c r="D8" s="3">
        <v>426620</v>
      </c>
      <c r="E8" s="3">
        <v>10067000</v>
      </c>
      <c r="F8" s="3">
        <v>0</v>
      </c>
      <c r="G8" s="3">
        <v>142670</v>
      </c>
      <c r="H8" s="3">
        <v>0</v>
      </c>
      <c r="I8" s="3">
        <v>48939</v>
      </c>
      <c r="J8" s="1">
        <f t="shared" si="0"/>
        <v>23.597112184145139</v>
      </c>
      <c r="K8" s="1" t="s">
        <v>12</v>
      </c>
      <c r="L8" s="1" t="s">
        <v>12</v>
      </c>
      <c r="M8" s="9" t="s">
        <v>223</v>
      </c>
    </row>
    <row r="9" spans="1:13" x14ac:dyDescent="0.25">
      <c r="A9" s="3" t="s">
        <v>22</v>
      </c>
      <c r="B9" s="3" t="s">
        <v>23</v>
      </c>
      <c r="C9" s="3" t="s">
        <v>24</v>
      </c>
      <c r="D9" s="3">
        <v>436920</v>
      </c>
      <c r="E9" s="3">
        <v>892340</v>
      </c>
      <c r="F9" s="3">
        <v>19635</v>
      </c>
      <c r="G9" s="3">
        <v>1000200</v>
      </c>
      <c r="H9" s="3">
        <v>3059</v>
      </c>
      <c r="I9" s="3">
        <v>433900</v>
      </c>
      <c r="J9" s="1">
        <f t="shared" si="0"/>
        <v>2.042341847477799</v>
      </c>
      <c r="K9" s="1">
        <f t="shared" si="3"/>
        <v>50.939648586707413</v>
      </c>
      <c r="L9" s="1">
        <f t="shared" si="4"/>
        <v>141.84373978424321</v>
      </c>
      <c r="M9" s="22">
        <v>7.9187099999999996E-2</v>
      </c>
    </row>
    <row r="10" spans="1:13" x14ac:dyDescent="0.25">
      <c r="A10" s="3" t="s">
        <v>25</v>
      </c>
      <c r="B10" s="3" t="s">
        <v>26</v>
      </c>
      <c r="C10" s="3" t="s">
        <v>27</v>
      </c>
      <c r="D10" s="3">
        <v>576410</v>
      </c>
      <c r="E10" s="3">
        <v>1668600</v>
      </c>
      <c r="F10" s="3">
        <v>2140</v>
      </c>
      <c r="G10" s="3">
        <v>261220</v>
      </c>
      <c r="H10" s="3">
        <v>19085</v>
      </c>
      <c r="I10" s="3">
        <v>1089400</v>
      </c>
      <c r="J10" s="1">
        <f t="shared" si="0"/>
        <v>2.8948144549886368</v>
      </c>
      <c r="K10" s="1">
        <f t="shared" si="3"/>
        <v>122.06542056074767</v>
      </c>
      <c r="L10" s="1">
        <f t="shared" si="4"/>
        <v>57.081477600209588</v>
      </c>
      <c r="M10" s="22">
        <v>7.0334549999999996E-2</v>
      </c>
    </row>
    <row r="11" spans="1:13" x14ac:dyDescent="0.25">
      <c r="A11" s="3" t="s">
        <v>28</v>
      </c>
      <c r="B11" s="3" t="s">
        <v>29</v>
      </c>
      <c r="C11" s="3" t="s">
        <v>30</v>
      </c>
      <c r="D11" s="3">
        <v>0</v>
      </c>
      <c r="E11" s="3">
        <v>319360</v>
      </c>
      <c r="F11" s="3">
        <v>77500</v>
      </c>
      <c r="G11" s="3">
        <v>10619000</v>
      </c>
      <c r="H11" s="3">
        <v>63515</v>
      </c>
      <c r="I11" s="3">
        <v>5338800</v>
      </c>
      <c r="J11" s="1" t="s">
        <v>12</v>
      </c>
      <c r="K11" s="1">
        <f t="shared" si="3"/>
        <v>137.01935483870969</v>
      </c>
      <c r="L11" s="1">
        <f t="shared" si="4"/>
        <v>84.055734865779741</v>
      </c>
      <c r="M11" s="21" t="s">
        <v>223</v>
      </c>
    </row>
    <row r="12" spans="1:13" ht="31.5" x14ac:dyDescent="0.25">
      <c r="A12" s="3" t="s">
        <v>31</v>
      </c>
      <c r="B12" s="3" t="s">
        <v>32</v>
      </c>
      <c r="C12" s="3" t="s">
        <v>33</v>
      </c>
      <c r="D12" s="3">
        <v>43325</v>
      </c>
      <c r="E12" s="3">
        <v>38442000</v>
      </c>
      <c r="F12" s="3">
        <v>0</v>
      </c>
      <c r="G12" s="3">
        <v>98239</v>
      </c>
      <c r="H12" s="3">
        <v>389780</v>
      </c>
      <c r="I12" s="3">
        <v>104670000</v>
      </c>
      <c r="J12" s="1">
        <f t="shared" si="0"/>
        <v>887.29371032890936</v>
      </c>
      <c r="K12" s="1" t="s">
        <v>12</v>
      </c>
      <c r="L12" s="1">
        <f t="shared" si="4"/>
        <v>268.53609728564834</v>
      </c>
      <c r="M12" s="9" t="s">
        <v>223</v>
      </c>
    </row>
    <row r="13" spans="1:13" x14ac:dyDescent="0.25">
      <c r="A13" s="3" t="s">
        <v>34</v>
      </c>
      <c r="B13" s="3" t="s">
        <v>35</v>
      </c>
      <c r="C13" s="3" t="s">
        <v>36</v>
      </c>
      <c r="D13" s="3">
        <v>163100</v>
      </c>
      <c r="E13" s="3">
        <v>5453400</v>
      </c>
      <c r="F13" s="3">
        <v>21831</v>
      </c>
      <c r="G13" s="3">
        <v>154360</v>
      </c>
      <c r="H13" s="3">
        <v>0</v>
      </c>
      <c r="I13" s="3">
        <v>94094</v>
      </c>
      <c r="J13" s="1">
        <f t="shared" si="0"/>
        <v>33.435928877988964</v>
      </c>
      <c r="K13" s="1">
        <f t="shared" si="3"/>
        <v>7.0706793092391553</v>
      </c>
      <c r="L13" s="1" t="s">
        <v>12</v>
      </c>
      <c r="M13" s="9" t="s">
        <v>223</v>
      </c>
    </row>
    <row r="14" spans="1:13" x14ac:dyDescent="0.25">
      <c r="A14" s="3" t="s">
        <v>37</v>
      </c>
      <c r="B14" s="3" t="s">
        <v>38</v>
      </c>
      <c r="C14" s="3" t="s">
        <v>21</v>
      </c>
      <c r="D14" s="3">
        <v>6821300</v>
      </c>
      <c r="E14" s="3">
        <v>41760000</v>
      </c>
      <c r="F14" s="3">
        <v>38908</v>
      </c>
      <c r="G14" s="3">
        <v>4514900</v>
      </c>
      <c r="H14" s="3">
        <v>70216</v>
      </c>
      <c r="I14" s="3">
        <v>7515900</v>
      </c>
      <c r="J14" s="1">
        <f t="shared" si="0"/>
        <v>6.1220002052394706</v>
      </c>
      <c r="K14" s="1">
        <f t="shared" si="3"/>
        <v>116.04040300195332</v>
      </c>
      <c r="L14" s="1">
        <f t="shared" si="4"/>
        <v>107.03970604990316</v>
      </c>
      <c r="M14" s="22">
        <v>6.08E-2</v>
      </c>
    </row>
    <row r="15" spans="1:13" x14ac:dyDescent="0.25">
      <c r="A15" s="3" t="s">
        <v>39</v>
      </c>
      <c r="B15" s="3" t="s">
        <v>40</v>
      </c>
      <c r="C15" s="3" t="s">
        <v>41</v>
      </c>
      <c r="D15" s="3">
        <v>284040</v>
      </c>
      <c r="E15" s="3">
        <v>118130000</v>
      </c>
      <c r="F15" s="3">
        <v>28443</v>
      </c>
      <c r="G15" s="3">
        <v>316940</v>
      </c>
      <c r="H15" s="3">
        <v>13190</v>
      </c>
      <c r="I15" s="3">
        <v>174500</v>
      </c>
      <c r="J15" s="1">
        <f t="shared" si="0"/>
        <v>415.89212786931421</v>
      </c>
      <c r="K15" s="1">
        <f t="shared" si="3"/>
        <v>11.142987729845656</v>
      </c>
      <c r="L15" s="1">
        <f t="shared" si="4"/>
        <v>13.229719484457922</v>
      </c>
      <c r="M15" s="22">
        <v>6.9311999999999999E-2</v>
      </c>
    </row>
    <row r="16" spans="1:13" x14ac:dyDescent="0.25">
      <c r="A16" s="3" t="s">
        <v>42</v>
      </c>
      <c r="B16" s="3" t="s">
        <v>43</v>
      </c>
      <c r="C16" s="3" t="s">
        <v>21</v>
      </c>
      <c r="D16" s="3">
        <v>41733</v>
      </c>
      <c r="E16" s="3">
        <v>216430</v>
      </c>
      <c r="F16" s="3">
        <v>0</v>
      </c>
      <c r="G16" s="3">
        <v>19306</v>
      </c>
      <c r="H16" s="3">
        <v>21098</v>
      </c>
      <c r="I16" s="3">
        <v>65708</v>
      </c>
      <c r="J16" s="1">
        <f t="shared" si="0"/>
        <v>5.1860637864519683</v>
      </c>
      <c r="K16" s="1" t="s">
        <v>12</v>
      </c>
      <c r="L16" s="1">
        <f t="shared" si="4"/>
        <v>3.1144184282870415</v>
      </c>
      <c r="M16" s="9" t="s">
        <v>223</v>
      </c>
    </row>
    <row r="17" spans="1:13" x14ac:dyDescent="0.25">
      <c r="A17" s="3" t="s">
        <v>44</v>
      </c>
      <c r="B17" s="3" t="s">
        <v>45</v>
      </c>
      <c r="C17" s="3" t="s">
        <v>46</v>
      </c>
      <c r="D17" s="3">
        <v>1252900</v>
      </c>
      <c r="E17" s="3">
        <v>14491000</v>
      </c>
      <c r="F17" s="3">
        <v>34230</v>
      </c>
      <c r="G17" s="3">
        <v>1535900</v>
      </c>
      <c r="H17" s="3">
        <v>18321</v>
      </c>
      <c r="I17" s="3">
        <v>519800</v>
      </c>
      <c r="J17" s="1">
        <f t="shared" si="0"/>
        <v>11.565966956660548</v>
      </c>
      <c r="K17" s="1">
        <f t="shared" si="3"/>
        <v>44.869997078586039</v>
      </c>
      <c r="L17" s="1">
        <f>I17/H17</f>
        <v>28.371813765624147</v>
      </c>
      <c r="M17" s="22">
        <v>4.342857E-2</v>
      </c>
    </row>
    <row r="18" spans="1:13" x14ac:dyDescent="0.25">
      <c r="A18" s="3" t="s">
        <v>47</v>
      </c>
      <c r="B18" s="3" t="s">
        <v>48</v>
      </c>
      <c r="C18" s="3" t="s">
        <v>49</v>
      </c>
      <c r="D18" s="3">
        <v>828300</v>
      </c>
      <c r="E18" s="4">
        <v>2229200</v>
      </c>
      <c r="F18" s="3">
        <v>33223</v>
      </c>
      <c r="G18" s="3">
        <v>717470</v>
      </c>
      <c r="H18" s="3">
        <v>60140</v>
      </c>
      <c r="I18" s="3">
        <v>149310</v>
      </c>
      <c r="J18" s="1">
        <f t="shared" si="0"/>
        <v>2.6912954243631533</v>
      </c>
      <c r="K18" s="1">
        <f t="shared" si="3"/>
        <v>21.595581374349095</v>
      </c>
      <c r="L18" s="1">
        <f t="shared" si="4"/>
        <v>2.4827070169604255</v>
      </c>
      <c r="M18" s="22">
        <v>8.3024239999999999E-2</v>
      </c>
    </row>
    <row r="19" spans="1:13" x14ac:dyDescent="0.25">
      <c r="A19" s="3" t="s">
        <v>50</v>
      </c>
      <c r="B19" s="3" t="s">
        <v>51</v>
      </c>
      <c r="C19" s="3" t="s">
        <v>52</v>
      </c>
      <c r="D19" s="3">
        <v>532220</v>
      </c>
      <c r="E19" s="3">
        <v>1678500</v>
      </c>
      <c r="F19" s="3">
        <v>0</v>
      </c>
      <c r="G19" s="3">
        <v>200600</v>
      </c>
      <c r="H19" s="3">
        <v>2147</v>
      </c>
      <c r="I19" s="3">
        <v>70862</v>
      </c>
      <c r="J19" s="1">
        <f t="shared" si="0"/>
        <v>3.1537709969561458</v>
      </c>
      <c r="K19" s="1" t="s">
        <v>12</v>
      </c>
      <c r="L19" s="1">
        <f t="shared" si="4"/>
        <v>33.005123428039127</v>
      </c>
      <c r="M19" s="9" t="s">
        <v>223</v>
      </c>
    </row>
    <row r="20" spans="1:13" ht="31.5" x14ac:dyDescent="0.25">
      <c r="A20" s="3" t="s">
        <v>53</v>
      </c>
      <c r="B20" s="3" t="s">
        <v>54</v>
      </c>
      <c r="C20" s="3" t="s">
        <v>55</v>
      </c>
      <c r="D20" s="5">
        <v>113520</v>
      </c>
      <c r="E20" s="5">
        <v>2991800</v>
      </c>
      <c r="F20" s="3">
        <v>19450</v>
      </c>
      <c r="G20" s="3">
        <v>163230</v>
      </c>
      <c r="H20" s="3">
        <v>0</v>
      </c>
      <c r="I20" s="3">
        <v>84771</v>
      </c>
      <c r="J20" s="1">
        <f t="shared" si="0"/>
        <v>26.354827343199435</v>
      </c>
      <c r="K20" s="1">
        <f t="shared" si="3"/>
        <v>8.3922879177377894</v>
      </c>
      <c r="L20" s="1" t="s">
        <v>12</v>
      </c>
      <c r="M20" s="9" t="s">
        <v>223</v>
      </c>
    </row>
    <row r="21" spans="1:13" x14ac:dyDescent="0.25">
      <c r="A21" s="6" t="s">
        <v>56</v>
      </c>
      <c r="B21" s="3" t="s">
        <v>57</v>
      </c>
      <c r="C21" s="3" t="s">
        <v>58</v>
      </c>
      <c r="D21" s="3">
        <v>14642</v>
      </c>
      <c r="E21" s="4">
        <v>531400</v>
      </c>
      <c r="F21" s="3">
        <v>10343</v>
      </c>
      <c r="G21" s="3">
        <v>142940</v>
      </c>
      <c r="H21" s="3">
        <v>28267</v>
      </c>
      <c r="I21" s="3">
        <v>200100</v>
      </c>
      <c r="J21" s="1">
        <f t="shared" si="0"/>
        <v>36.292856167190273</v>
      </c>
      <c r="K21" s="1">
        <f t="shared" si="3"/>
        <v>13.81997486222566</v>
      </c>
      <c r="L21" s="1">
        <f t="shared" si="4"/>
        <v>7.0789259560618385</v>
      </c>
      <c r="M21" s="22">
        <v>5.7345449999999999E-2</v>
      </c>
    </row>
    <row r="22" spans="1:13" x14ac:dyDescent="0.25">
      <c r="A22" s="6" t="s">
        <v>59</v>
      </c>
      <c r="B22" s="3" t="s">
        <v>60</v>
      </c>
      <c r="C22" s="3" t="s">
        <v>21</v>
      </c>
      <c r="D22" s="3">
        <v>781830</v>
      </c>
      <c r="E22" s="3">
        <v>2776300</v>
      </c>
      <c r="F22" s="3">
        <v>64519</v>
      </c>
      <c r="G22" s="3">
        <v>844630</v>
      </c>
      <c r="H22" s="3">
        <v>2822.5</v>
      </c>
      <c r="I22" s="3">
        <v>104990</v>
      </c>
      <c r="J22" s="1">
        <f t="shared" si="0"/>
        <v>3.5510277170228823</v>
      </c>
      <c r="K22" s="1">
        <f t="shared" si="3"/>
        <v>13.091182442381314</v>
      </c>
      <c r="L22" s="1">
        <f t="shared" si="4"/>
        <v>37.197519929140832</v>
      </c>
      <c r="M22" s="22">
        <v>6.08E-2</v>
      </c>
    </row>
    <row r="23" spans="1:13" x14ac:dyDescent="0.25">
      <c r="A23" s="6" t="s">
        <v>61</v>
      </c>
      <c r="B23" s="3" t="s">
        <v>62</v>
      </c>
      <c r="C23" s="3" t="s">
        <v>63</v>
      </c>
      <c r="D23" s="3">
        <v>34564</v>
      </c>
      <c r="E23" s="5">
        <v>1159700</v>
      </c>
      <c r="F23" s="3">
        <v>2998</v>
      </c>
      <c r="G23" s="3">
        <v>53040</v>
      </c>
      <c r="H23" s="3">
        <v>5744</v>
      </c>
      <c r="I23" s="3">
        <v>99111</v>
      </c>
      <c r="J23" s="1">
        <f t="shared" si="0"/>
        <v>33.552250896886932</v>
      </c>
      <c r="K23" s="1">
        <f t="shared" si="3"/>
        <v>17.691794529686458</v>
      </c>
      <c r="L23" s="1">
        <f t="shared" si="4"/>
        <v>17.254700557103064</v>
      </c>
      <c r="M23" s="22">
        <v>3.5828569999999997E-2</v>
      </c>
    </row>
    <row r="24" spans="1:13" x14ac:dyDescent="0.25">
      <c r="A24" s="6" t="s">
        <v>64</v>
      </c>
      <c r="B24" s="3" t="s">
        <v>65</v>
      </c>
      <c r="C24" s="3" t="s">
        <v>21</v>
      </c>
      <c r="D24" s="3">
        <v>254870</v>
      </c>
      <c r="E24" s="5">
        <v>1097900</v>
      </c>
      <c r="F24" s="3">
        <v>32870</v>
      </c>
      <c r="G24" s="3">
        <v>1047000</v>
      </c>
      <c r="H24" s="3">
        <v>7974</v>
      </c>
      <c r="I24" s="3">
        <v>518860</v>
      </c>
      <c r="J24" s="1">
        <f t="shared" si="0"/>
        <v>4.3076862714324946</v>
      </c>
      <c r="K24" s="1">
        <f t="shared" si="3"/>
        <v>31.852753270459385</v>
      </c>
      <c r="L24" s="1">
        <f t="shared" si="4"/>
        <v>65.068974166039624</v>
      </c>
      <c r="M24" s="22">
        <v>6.08E-2</v>
      </c>
    </row>
    <row r="25" spans="1:13" x14ac:dyDescent="0.25">
      <c r="A25" s="6" t="s">
        <v>66</v>
      </c>
      <c r="B25" s="3" t="s">
        <v>67</v>
      </c>
      <c r="C25" s="3" t="s">
        <v>68</v>
      </c>
      <c r="D25" s="3">
        <v>231710</v>
      </c>
      <c r="E25" s="5">
        <v>2949200</v>
      </c>
      <c r="F25" s="3">
        <v>11992</v>
      </c>
      <c r="G25" s="3">
        <v>123440</v>
      </c>
      <c r="H25" s="3">
        <v>18988</v>
      </c>
      <c r="I25" s="3">
        <v>128650</v>
      </c>
      <c r="J25" s="1">
        <f t="shared" si="0"/>
        <v>12.72797893919123</v>
      </c>
      <c r="K25" s="1">
        <f t="shared" si="3"/>
        <v>10.293529019346231</v>
      </c>
      <c r="L25" s="1">
        <f t="shared" si="4"/>
        <v>6.7753317884979989</v>
      </c>
      <c r="M25" s="22">
        <v>3.5828569999999997E-2</v>
      </c>
    </row>
    <row r="26" spans="1:13" x14ac:dyDescent="0.25">
      <c r="A26" s="6" t="s">
        <v>69</v>
      </c>
      <c r="B26" s="3" t="s">
        <v>70</v>
      </c>
      <c r="C26" s="3" t="s">
        <v>71</v>
      </c>
      <c r="D26" s="3">
        <v>1212600</v>
      </c>
      <c r="E26" s="5">
        <v>7422400</v>
      </c>
      <c r="F26" s="3">
        <v>16355</v>
      </c>
      <c r="G26" s="3">
        <v>2635100</v>
      </c>
      <c r="H26" s="3">
        <v>22729</v>
      </c>
      <c r="I26" s="3">
        <v>1046100</v>
      </c>
      <c r="J26" s="1">
        <f t="shared" si="0"/>
        <v>6.1210621804387264</v>
      </c>
      <c r="K26" s="1">
        <f t="shared" si="3"/>
        <v>161.11892387649036</v>
      </c>
      <c r="L26" s="1">
        <f t="shared" si="4"/>
        <v>46.024902107439836</v>
      </c>
      <c r="M26" s="22">
        <v>6.08E-2</v>
      </c>
    </row>
    <row r="27" spans="1:13" x14ac:dyDescent="0.25">
      <c r="A27" s="6" t="s">
        <v>72</v>
      </c>
      <c r="B27" s="3" t="s">
        <v>73</v>
      </c>
      <c r="C27" s="3" t="s">
        <v>21</v>
      </c>
      <c r="D27" s="3">
        <v>11975</v>
      </c>
      <c r="E27" s="5">
        <v>293700</v>
      </c>
      <c r="F27" s="3">
        <v>14965</v>
      </c>
      <c r="G27" s="3">
        <v>247730</v>
      </c>
      <c r="H27" s="3">
        <v>5798</v>
      </c>
      <c r="I27" s="3">
        <v>334420</v>
      </c>
      <c r="J27" s="1">
        <f t="shared" si="0"/>
        <v>24.526096033402922</v>
      </c>
      <c r="K27" s="1">
        <f t="shared" si="3"/>
        <v>16.553959238222518</v>
      </c>
      <c r="L27" s="1">
        <f t="shared" si="4"/>
        <v>57.678509830976196</v>
      </c>
      <c r="M27" s="22">
        <v>4.0763639999999997E-2</v>
      </c>
    </row>
    <row r="28" spans="1:13" x14ac:dyDescent="0.25">
      <c r="A28" s="6" t="s">
        <v>74</v>
      </c>
      <c r="B28" s="3" t="s">
        <v>75</v>
      </c>
      <c r="C28" s="3" t="s">
        <v>76</v>
      </c>
      <c r="D28" s="3">
        <v>4143800</v>
      </c>
      <c r="E28" s="5">
        <v>5506600</v>
      </c>
      <c r="F28" s="3">
        <v>23082</v>
      </c>
      <c r="G28" s="3">
        <v>1337600</v>
      </c>
      <c r="H28" s="3">
        <v>13757</v>
      </c>
      <c r="I28" s="3">
        <v>405960</v>
      </c>
      <c r="J28" s="1">
        <f t="shared" si="0"/>
        <v>1.3288768762971186</v>
      </c>
      <c r="K28" s="1">
        <f t="shared" si="3"/>
        <v>57.949917684776018</v>
      </c>
      <c r="L28" s="1">
        <f t="shared" si="4"/>
        <v>29.509340699280365</v>
      </c>
      <c r="M28" s="22">
        <v>8.7735300000000002E-2</v>
      </c>
    </row>
    <row r="29" spans="1:13" x14ac:dyDescent="0.25">
      <c r="A29" s="6" t="s">
        <v>77</v>
      </c>
      <c r="B29" s="3" t="s">
        <v>78</v>
      </c>
      <c r="C29" s="3" t="s">
        <v>79</v>
      </c>
      <c r="D29" s="3">
        <v>8985400</v>
      </c>
      <c r="E29" s="5">
        <v>44525000</v>
      </c>
      <c r="F29" s="3">
        <v>41365</v>
      </c>
      <c r="G29" s="3">
        <v>8738100</v>
      </c>
      <c r="H29" s="3">
        <v>25605</v>
      </c>
      <c r="I29" s="3">
        <v>1271700</v>
      </c>
      <c r="J29" s="1">
        <f t="shared" si="0"/>
        <v>4.9552607563380597</v>
      </c>
      <c r="K29" s="1">
        <f t="shared" si="3"/>
        <v>211.2438051492808</v>
      </c>
      <c r="L29" s="1">
        <f t="shared" si="4"/>
        <v>49.666080843585235</v>
      </c>
      <c r="M29" s="22">
        <v>6.6417390000000007E-2</v>
      </c>
    </row>
    <row r="30" spans="1:13" x14ac:dyDescent="0.25">
      <c r="A30" s="6" t="s">
        <v>80</v>
      </c>
      <c r="B30" s="3" t="s">
        <v>81</v>
      </c>
      <c r="C30" s="3" t="s">
        <v>21</v>
      </c>
      <c r="D30" s="3">
        <v>896450</v>
      </c>
      <c r="E30" s="3">
        <v>8296200</v>
      </c>
      <c r="F30" s="3">
        <v>12943</v>
      </c>
      <c r="G30" s="3">
        <v>1546200</v>
      </c>
      <c r="H30" s="3">
        <v>6340</v>
      </c>
      <c r="I30" s="3">
        <v>811260</v>
      </c>
      <c r="J30" s="1">
        <f t="shared" si="0"/>
        <v>9.2545038764013601</v>
      </c>
      <c r="K30" s="1">
        <f t="shared" si="3"/>
        <v>119.46225759097582</v>
      </c>
      <c r="L30" s="1">
        <f t="shared" si="4"/>
        <v>127.9589905362776</v>
      </c>
      <c r="M30" s="22">
        <v>6.0040000000000003E-2</v>
      </c>
    </row>
    <row r="31" spans="1:13" x14ac:dyDescent="0.25">
      <c r="A31" s="6" t="s">
        <v>82</v>
      </c>
      <c r="B31" s="3" t="s">
        <v>83</v>
      </c>
      <c r="C31" s="3" t="s">
        <v>84</v>
      </c>
      <c r="D31" s="3">
        <v>940140</v>
      </c>
      <c r="E31" s="5">
        <v>2365100</v>
      </c>
      <c r="F31" s="3">
        <v>3809</v>
      </c>
      <c r="G31" s="3">
        <v>1622500</v>
      </c>
      <c r="H31" s="3">
        <v>2658</v>
      </c>
      <c r="I31" s="3">
        <v>660470</v>
      </c>
      <c r="J31" s="1">
        <f t="shared" si="0"/>
        <v>2.5156891526793883</v>
      </c>
      <c r="K31" s="1">
        <f t="shared" si="3"/>
        <v>425.96482016277236</v>
      </c>
      <c r="L31" s="1">
        <f t="shared" si="4"/>
        <v>248.48382242287434</v>
      </c>
      <c r="M31" s="22">
        <v>7.7744259999999996E-2</v>
      </c>
    </row>
    <row r="32" spans="1:13" x14ac:dyDescent="0.25">
      <c r="A32" s="6" t="s">
        <v>85</v>
      </c>
      <c r="B32" s="3" t="s">
        <v>86</v>
      </c>
      <c r="C32" s="3" t="s">
        <v>87</v>
      </c>
      <c r="D32" s="3">
        <v>1020700</v>
      </c>
      <c r="E32" s="5">
        <v>7635300</v>
      </c>
      <c r="F32" s="3">
        <v>6699</v>
      </c>
      <c r="G32" s="3">
        <v>743110</v>
      </c>
      <c r="H32" s="3">
        <v>31334</v>
      </c>
      <c r="I32" s="3">
        <v>527730</v>
      </c>
      <c r="J32" s="1">
        <f t="shared" si="0"/>
        <v>7.4804545899872634</v>
      </c>
      <c r="K32" s="1">
        <f t="shared" si="3"/>
        <v>110.92849679056576</v>
      </c>
      <c r="L32" s="1">
        <f t="shared" si="4"/>
        <v>16.842088466202846</v>
      </c>
      <c r="M32" s="22">
        <v>6.08E-2</v>
      </c>
    </row>
    <row r="33" spans="1:13" x14ac:dyDescent="0.25">
      <c r="A33" s="6" t="s">
        <v>88</v>
      </c>
      <c r="B33" s="3" t="s">
        <v>89</v>
      </c>
      <c r="C33" s="3" t="s">
        <v>90</v>
      </c>
      <c r="D33" s="3">
        <v>407950</v>
      </c>
      <c r="E33" s="5">
        <v>889450</v>
      </c>
      <c r="F33" s="3">
        <v>23063</v>
      </c>
      <c r="G33" s="3">
        <v>377970</v>
      </c>
      <c r="H33" s="3">
        <v>85622</v>
      </c>
      <c r="I33" s="3">
        <v>2405600</v>
      </c>
      <c r="J33" s="1">
        <f t="shared" si="0"/>
        <v>2.1802917024145114</v>
      </c>
      <c r="K33" s="1">
        <f t="shared" si="3"/>
        <v>16.388587781294714</v>
      </c>
      <c r="L33" s="1">
        <f t="shared" si="4"/>
        <v>28.095582910934105</v>
      </c>
      <c r="M33" s="22">
        <v>6.9977360000000002E-2</v>
      </c>
    </row>
    <row r="34" spans="1:13" x14ac:dyDescent="0.25">
      <c r="A34" s="6" t="s">
        <v>91</v>
      </c>
      <c r="B34" s="3" t="s">
        <v>92</v>
      </c>
      <c r="C34" s="3" t="s">
        <v>93</v>
      </c>
      <c r="D34" s="3">
        <v>215330</v>
      </c>
      <c r="E34" s="5">
        <v>2488900</v>
      </c>
      <c r="F34" s="3">
        <v>276920</v>
      </c>
      <c r="G34" s="3">
        <v>1063000</v>
      </c>
      <c r="H34" s="3">
        <v>66518</v>
      </c>
      <c r="I34" s="3">
        <v>268840</v>
      </c>
      <c r="J34" s="1">
        <f t="shared" si="0"/>
        <v>11.558538057864673</v>
      </c>
      <c r="K34" s="1">
        <f t="shared" si="3"/>
        <v>3.8386537628195869</v>
      </c>
      <c r="L34" s="1">
        <f t="shared" si="4"/>
        <v>4.0416127965362758</v>
      </c>
      <c r="M34" s="22">
        <v>6.0040000000000003E-2</v>
      </c>
    </row>
    <row r="35" spans="1:13" x14ac:dyDescent="0.25">
      <c r="A35" s="6" t="s">
        <v>94</v>
      </c>
      <c r="B35" s="3" t="s">
        <v>95</v>
      </c>
      <c r="C35" s="3" t="s">
        <v>96</v>
      </c>
      <c r="D35" s="3">
        <v>588640</v>
      </c>
      <c r="E35" s="5">
        <v>95551000</v>
      </c>
      <c r="F35" s="3">
        <v>44061</v>
      </c>
      <c r="G35" s="3">
        <v>453530</v>
      </c>
      <c r="H35" s="3">
        <v>18277</v>
      </c>
      <c r="I35" s="3">
        <v>107560</v>
      </c>
      <c r="J35" s="1">
        <f t="shared" si="0"/>
        <v>162.32502038597445</v>
      </c>
      <c r="K35" s="1">
        <f t="shared" si="3"/>
        <v>10.293229840448468</v>
      </c>
      <c r="L35" s="1">
        <f t="shared" si="4"/>
        <v>5.8849920665317068</v>
      </c>
      <c r="M35" s="22">
        <v>6.9977360000000002E-2</v>
      </c>
    </row>
    <row r="36" spans="1:13" x14ac:dyDescent="0.25">
      <c r="A36" s="6" t="s">
        <v>97</v>
      </c>
      <c r="B36" s="3" t="s">
        <v>98</v>
      </c>
      <c r="C36" s="3" t="s">
        <v>99</v>
      </c>
      <c r="D36" s="3">
        <v>822040</v>
      </c>
      <c r="E36" s="5">
        <v>8981400</v>
      </c>
      <c r="F36" s="3">
        <v>134260</v>
      </c>
      <c r="G36" s="3">
        <v>17180000</v>
      </c>
      <c r="H36" s="3">
        <v>83585</v>
      </c>
      <c r="I36" s="3">
        <v>9591200</v>
      </c>
      <c r="J36" s="1">
        <f t="shared" si="0"/>
        <v>10.92574570580507</v>
      </c>
      <c r="K36" s="1">
        <f t="shared" si="3"/>
        <v>127.96067332042306</v>
      </c>
      <c r="L36" s="1">
        <f t="shared" si="4"/>
        <v>114.74786145839565</v>
      </c>
      <c r="M36" s="22">
        <v>6.0040000000000003E-2</v>
      </c>
    </row>
    <row r="37" spans="1:13" x14ac:dyDescent="0.25">
      <c r="A37" s="6" t="s">
        <v>100</v>
      </c>
      <c r="B37" s="3" t="s">
        <v>101</v>
      </c>
      <c r="C37" s="3" t="s">
        <v>102</v>
      </c>
      <c r="D37" s="3">
        <v>2856300</v>
      </c>
      <c r="E37" s="5">
        <v>5656800</v>
      </c>
      <c r="F37" s="3">
        <v>12001</v>
      </c>
      <c r="G37" s="3">
        <v>11608000</v>
      </c>
      <c r="H37" s="3">
        <v>19511</v>
      </c>
      <c r="I37" s="3">
        <v>10274000</v>
      </c>
      <c r="J37" s="1">
        <f t="shared" si="0"/>
        <v>1.9804642369499001</v>
      </c>
      <c r="K37" s="1">
        <f t="shared" si="3"/>
        <v>967.25272893925501</v>
      </c>
      <c r="L37" s="1">
        <f t="shared" si="4"/>
        <v>526.57475270360305</v>
      </c>
      <c r="M37" s="22">
        <v>8.3024239999999999E-2</v>
      </c>
    </row>
    <row r="38" spans="1:13" x14ac:dyDescent="0.25">
      <c r="A38" s="6" t="s">
        <v>103</v>
      </c>
      <c r="B38" s="3" t="s">
        <v>104</v>
      </c>
      <c r="C38" s="3" t="s">
        <v>90</v>
      </c>
      <c r="D38" s="3">
        <v>200730</v>
      </c>
      <c r="E38" s="5">
        <v>1136100</v>
      </c>
      <c r="F38" s="3">
        <v>6595</v>
      </c>
      <c r="G38" s="3">
        <v>232280</v>
      </c>
      <c r="H38" s="3">
        <v>3693</v>
      </c>
      <c r="I38" s="3">
        <v>170550</v>
      </c>
      <c r="J38" s="1">
        <f t="shared" si="0"/>
        <v>5.6598415782394262</v>
      </c>
      <c r="K38" s="1">
        <f t="shared" si="3"/>
        <v>35.220621683093249</v>
      </c>
      <c r="L38" s="1">
        <f t="shared" si="4"/>
        <v>46.18196588139724</v>
      </c>
      <c r="M38" s="22">
        <v>6.0040000000000003E-2</v>
      </c>
    </row>
    <row r="39" spans="1:13" x14ac:dyDescent="0.25">
      <c r="A39" s="6" t="s">
        <v>105</v>
      </c>
      <c r="B39" s="3" t="s">
        <v>106</v>
      </c>
      <c r="C39" s="3" t="s">
        <v>21</v>
      </c>
      <c r="D39" s="3">
        <v>1064100</v>
      </c>
      <c r="E39" s="3">
        <v>4408100</v>
      </c>
      <c r="F39" s="3">
        <v>34023</v>
      </c>
      <c r="G39" s="3">
        <v>677710</v>
      </c>
      <c r="H39" s="3">
        <v>0</v>
      </c>
      <c r="I39" s="3">
        <v>38426</v>
      </c>
      <c r="J39" s="1">
        <f t="shared" si="0"/>
        <v>4.1425617893055167</v>
      </c>
      <c r="K39" s="1">
        <f t="shared" si="3"/>
        <v>19.919172324603945</v>
      </c>
      <c r="L39" s="1" t="s">
        <v>12</v>
      </c>
      <c r="M39" s="9" t="s">
        <v>223</v>
      </c>
    </row>
    <row r="40" spans="1:13" x14ac:dyDescent="0.25">
      <c r="A40" s="6" t="s">
        <v>107</v>
      </c>
      <c r="B40" s="3" t="s">
        <v>108</v>
      </c>
      <c r="C40" s="3" t="s">
        <v>109</v>
      </c>
      <c r="D40" s="3">
        <v>365940</v>
      </c>
      <c r="E40" s="5">
        <v>1137600</v>
      </c>
      <c r="F40" s="3">
        <v>107480</v>
      </c>
      <c r="G40" s="3">
        <v>1073800</v>
      </c>
      <c r="H40" s="3">
        <v>22858</v>
      </c>
      <c r="I40" s="3">
        <v>372230</v>
      </c>
      <c r="J40" s="1">
        <f t="shared" si="0"/>
        <v>3.1087063453025086</v>
      </c>
      <c r="K40" s="1">
        <f t="shared" si="3"/>
        <v>9.9906959434313354</v>
      </c>
      <c r="L40" s="1">
        <f t="shared" si="4"/>
        <v>16.284451833056259</v>
      </c>
      <c r="M40" s="22">
        <v>6.08E-2</v>
      </c>
    </row>
    <row r="41" spans="1:13" x14ac:dyDescent="0.25">
      <c r="A41" s="6" t="s">
        <v>110</v>
      </c>
      <c r="B41" s="3" t="s">
        <v>111</v>
      </c>
      <c r="C41" s="3" t="s">
        <v>112</v>
      </c>
      <c r="D41" s="3">
        <v>0</v>
      </c>
      <c r="E41" s="5">
        <v>21296000</v>
      </c>
      <c r="F41" s="3">
        <v>42340</v>
      </c>
      <c r="G41" s="3">
        <v>300610</v>
      </c>
      <c r="H41" s="3">
        <v>35923</v>
      </c>
      <c r="I41" s="3">
        <v>153460</v>
      </c>
      <c r="J41" s="1" t="s">
        <v>12</v>
      </c>
      <c r="K41" s="1">
        <f t="shared" si="3"/>
        <v>7.0999055266887101</v>
      </c>
      <c r="L41" s="1">
        <f t="shared" si="4"/>
        <v>4.2719149291540237</v>
      </c>
      <c r="M41" s="9" t="s">
        <v>223</v>
      </c>
    </row>
    <row r="42" spans="1:13" x14ac:dyDescent="0.25">
      <c r="A42" s="6" t="s">
        <v>113</v>
      </c>
      <c r="B42" s="3" t="s">
        <v>114</v>
      </c>
      <c r="C42" s="3" t="s">
        <v>115</v>
      </c>
      <c r="D42" s="3">
        <v>314100</v>
      </c>
      <c r="E42" s="3">
        <v>4587500</v>
      </c>
      <c r="F42" s="3">
        <v>65813</v>
      </c>
      <c r="G42" s="3">
        <v>334640</v>
      </c>
      <c r="H42" s="3">
        <v>5786</v>
      </c>
      <c r="I42" s="3">
        <v>188420</v>
      </c>
      <c r="J42" s="1">
        <f t="shared" si="0"/>
        <v>14.605221267112384</v>
      </c>
      <c r="K42" s="1">
        <f t="shared" si="3"/>
        <v>5.0847097078084875</v>
      </c>
      <c r="L42" s="1">
        <f t="shared" si="4"/>
        <v>32.564811614241272</v>
      </c>
      <c r="M42" s="22">
        <v>6.0040000000000003E-2</v>
      </c>
    </row>
    <row r="43" spans="1:13" x14ac:dyDescent="0.25">
      <c r="A43" s="6" t="s">
        <v>116</v>
      </c>
      <c r="B43" s="3" t="s">
        <v>117</v>
      </c>
      <c r="C43" s="3" t="s">
        <v>21</v>
      </c>
      <c r="D43" s="3">
        <v>239130</v>
      </c>
      <c r="E43" s="5">
        <v>6202100</v>
      </c>
      <c r="F43" s="3">
        <v>18535</v>
      </c>
      <c r="G43" s="3">
        <v>1100100</v>
      </c>
      <c r="H43" s="3">
        <v>0</v>
      </c>
      <c r="I43" s="3">
        <v>408530</v>
      </c>
      <c r="J43" s="1">
        <f t="shared" si="0"/>
        <v>25.936101702003093</v>
      </c>
      <c r="K43" s="1">
        <f t="shared" si="3"/>
        <v>59.352576207175616</v>
      </c>
      <c r="L43" s="1" t="s">
        <v>12</v>
      </c>
      <c r="M43" s="9" t="s">
        <v>223</v>
      </c>
    </row>
    <row r="44" spans="1:13" x14ac:dyDescent="0.25">
      <c r="A44" s="6" t="s">
        <v>118</v>
      </c>
      <c r="B44" s="3" t="s">
        <v>119</v>
      </c>
      <c r="C44" s="3" t="s">
        <v>21</v>
      </c>
      <c r="D44" s="3">
        <v>739780</v>
      </c>
      <c r="E44" s="5">
        <v>1571700</v>
      </c>
      <c r="F44" s="3">
        <v>14561</v>
      </c>
      <c r="G44" s="3">
        <v>995350</v>
      </c>
      <c r="H44" s="3">
        <v>4148</v>
      </c>
      <c r="I44" s="3">
        <v>297490</v>
      </c>
      <c r="J44" s="1">
        <f t="shared" si="0"/>
        <v>2.1245505420530426</v>
      </c>
      <c r="K44" s="1">
        <f t="shared" si="3"/>
        <v>68.357255682988807</v>
      </c>
      <c r="L44" s="1">
        <f t="shared" si="4"/>
        <v>71.718900675024102</v>
      </c>
      <c r="M44" s="22">
        <v>7.4733330000000001E-2</v>
      </c>
    </row>
    <row r="45" spans="1:13" x14ac:dyDescent="0.25">
      <c r="A45" s="6" t="s">
        <v>120</v>
      </c>
      <c r="B45" s="3" t="s">
        <v>121</v>
      </c>
      <c r="C45" s="3" t="s">
        <v>21</v>
      </c>
      <c r="D45" s="3">
        <v>179890</v>
      </c>
      <c r="E45" s="5">
        <v>1200400</v>
      </c>
      <c r="F45" s="3">
        <v>6253</v>
      </c>
      <c r="G45" s="3">
        <v>201480</v>
      </c>
      <c r="H45" s="3">
        <v>10755</v>
      </c>
      <c r="I45" s="3">
        <v>119400</v>
      </c>
      <c r="J45" s="1">
        <f t="shared" si="0"/>
        <v>6.6729668130524207</v>
      </c>
      <c r="K45" s="1">
        <f t="shared" si="3"/>
        <v>32.2213337597953</v>
      </c>
      <c r="L45" s="1">
        <f t="shared" si="4"/>
        <v>11.101813110181311</v>
      </c>
      <c r="M45" s="22">
        <v>5.7345449999999999E-2</v>
      </c>
    </row>
    <row r="46" spans="1:13" x14ac:dyDescent="0.25">
      <c r="A46" s="6" t="s">
        <v>122</v>
      </c>
      <c r="B46" s="3" t="s">
        <v>123</v>
      </c>
      <c r="C46" s="3" t="s">
        <v>124</v>
      </c>
      <c r="D46" s="3">
        <v>9068000</v>
      </c>
      <c r="E46" s="5">
        <v>39465000</v>
      </c>
      <c r="F46" s="3">
        <v>114970</v>
      </c>
      <c r="G46" s="3">
        <v>11085000</v>
      </c>
      <c r="H46" s="3">
        <v>43377</v>
      </c>
      <c r="I46" s="3">
        <v>3633000</v>
      </c>
      <c r="J46" s="1">
        <f t="shared" si="0"/>
        <v>4.3521173356859286</v>
      </c>
      <c r="K46" s="1">
        <f t="shared" si="3"/>
        <v>96.416456466904407</v>
      </c>
      <c r="L46" s="1">
        <f t="shared" si="4"/>
        <v>83.754063213223603</v>
      </c>
      <c r="M46" s="22">
        <v>6.4427269999999995E-2</v>
      </c>
    </row>
    <row r="47" spans="1:13" x14ac:dyDescent="0.25">
      <c r="A47" s="6" t="s">
        <v>125</v>
      </c>
      <c r="B47" s="3" t="s">
        <v>126</v>
      </c>
      <c r="C47" s="3" t="s">
        <v>127</v>
      </c>
      <c r="D47" s="3">
        <v>627960</v>
      </c>
      <c r="E47" s="5">
        <v>8570800</v>
      </c>
      <c r="F47" s="3">
        <v>33335</v>
      </c>
      <c r="G47" s="3">
        <v>1357300</v>
      </c>
      <c r="H47" s="3">
        <v>10671</v>
      </c>
      <c r="I47" s="3">
        <v>396660</v>
      </c>
      <c r="J47" s="1">
        <f t="shared" si="0"/>
        <v>13.648640040766928</v>
      </c>
      <c r="K47" s="1">
        <f t="shared" si="3"/>
        <v>40.716964151792411</v>
      </c>
      <c r="L47" s="1">
        <f t="shared" si="4"/>
        <v>37.171773966825974</v>
      </c>
      <c r="M47" s="22">
        <v>4.0763639999999997E-2</v>
      </c>
    </row>
    <row r="48" spans="1:13" x14ac:dyDescent="0.25">
      <c r="A48" s="6" t="s">
        <v>128</v>
      </c>
      <c r="B48" s="3" t="s">
        <v>129</v>
      </c>
      <c r="C48" s="3" t="s">
        <v>21</v>
      </c>
      <c r="D48" s="3">
        <v>141910</v>
      </c>
      <c r="E48" s="5">
        <v>1675500</v>
      </c>
      <c r="F48" s="3">
        <v>23332</v>
      </c>
      <c r="G48" s="3">
        <v>2278600</v>
      </c>
      <c r="H48" s="3">
        <v>14355</v>
      </c>
      <c r="I48" s="3">
        <v>1213600</v>
      </c>
      <c r="J48" s="1">
        <f t="shared" si="0"/>
        <v>11.806778944401382</v>
      </c>
      <c r="K48" s="1">
        <f t="shared" si="3"/>
        <v>97.659866278073039</v>
      </c>
      <c r="L48" s="1">
        <f t="shared" si="4"/>
        <v>84.541971438523163</v>
      </c>
      <c r="M48" s="22">
        <v>5.7345449999999999E-2</v>
      </c>
    </row>
    <row r="49" spans="1:13" x14ac:dyDescent="0.25">
      <c r="A49" s="6" t="s">
        <v>130</v>
      </c>
      <c r="B49" s="3" t="s">
        <v>131</v>
      </c>
      <c r="C49" s="3" t="s">
        <v>132</v>
      </c>
      <c r="D49" s="3">
        <v>2651500</v>
      </c>
      <c r="E49" s="5">
        <v>3830000</v>
      </c>
      <c r="F49" s="3">
        <v>41797</v>
      </c>
      <c r="G49" s="3">
        <v>4951900</v>
      </c>
      <c r="H49" s="3">
        <v>16018</v>
      </c>
      <c r="I49" s="3">
        <v>871370</v>
      </c>
      <c r="J49" s="1">
        <f t="shared" si="0"/>
        <v>1.4444653969451253</v>
      </c>
      <c r="K49" s="1">
        <f t="shared" si="3"/>
        <v>118.47501016819389</v>
      </c>
      <c r="L49" s="1">
        <f t="shared" si="4"/>
        <v>54.399425646148082</v>
      </c>
      <c r="M49" s="22">
        <v>8.7343279999999995E-2</v>
      </c>
    </row>
    <row r="50" spans="1:13" x14ac:dyDescent="0.25">
      <c r="A50" s="6" t="s">
        <v>133</v>
      </c>
      <c r="B50" s="3" t="s">
        <v>134</v>
      </c>
      <c r="C50" s="3" t="s">
        <v>21</v>
      </c>
      <c r="D50" s="3">
        <v>0</v>
      </c>
      <c r="E50" s="5">
        <v>439090</v>
      </c>
      <c r="F50" s="3">
        <v>2851</v>
      </c>
      <c r="G50" s="3">
        <v>40481</v>
      </c>
      <c r="H50" s="3">
        <v>0</v>
      </c>
      <c r="I50" s="3">
        <v>0</v>
      </c>
      <c r="J50" s="1" t="s">
        <v>12</v>
      </c>
      <c r="K50" s="1">
        <f t="shared" si="3"/>
        <v>14.198877586811646</v>
      </c>
      <c r="L50" s="1" t="s">
        <v>12</v>
      </c>
      <c r="M50" s="9" t="s">
        <v>223</v>
      </c>
    </row>
    <row r="51" spans="1:13" ht="31.5" x14ac:dyDescent="0.25">
      <c r="A51" s="6" t="s">
        <v>135</v>
      </c>
      <c r="B51" s="3" t="s">
        <v>136</v>
      </c>
      <c r="C51" s="3" t="s">
        <v>137</v>
      </c>
      <c r="D51" s="3">
        <v>1207900</v>
      </c>
      <c r="E51" s="3">
        <v>214440000</v>
      </c>
      <c r="F51" s="3">
        <v>6752</v>
      </c>
      <c r="G51" s="3">
        <v>191840</v>
      </c>
      <c r="H51" s="3">
        <v>4672</v>
      </c>
      <c r="I51" s="3">
        <v>50481</v>
      </c>
      <c r="J51" s="1">
        <f t="shared" si="0"/>
        <v>177.5312525871347</v>
      </c>
      <c r="K51" s="1">
        <f t="shared" si="3"/>
        <v>28.412322274881518</v>
      </c>
      <c r="L51" s="1">
        <f t="shared" si="4"/>
        <v>10.805008561643836</v>
      </c>
      <c r="M51" s="22">
        <v>6.0040000000000003E-2</v>
      </c>
    </row>
    <row r="52" spans="1:13" x14ac:dyDescent="0.25">
      <c r="A52" s="6" t="s">
        <v>138</v>
      </c>
      <c r="B52" s="3" t="s">
        <v>139</v>
      </c>
      <c r="C52" s="3" t="s">
        <v>140</v>
      </c>
      <c r="D52" s="3">
        <v>497580</v>
      </c>
      <c r="E52" s="5">
        <v>6915200</v>
      </c>
      <c r="F52" s="3">
        <v>14287</v>
      </c>
      <c r="G52" s="3">
        <v>902420</v>
      </c>
      <c r="H52" s="3">
        <v>4982</v>
      </c>
      <c r="I52" s="3">
        <v>194600</v>
      </c>
      <c r="J52" s="1">
        <f t="shared" si="0"/>
        <v>13.897664697134129</v>
      </c>
      <c r="K52" s="1">
        <f t="shared" si="3"/>
        <v>63.163715265626095</v>
      </c>
      <c r="L52" s="1">
        <f t="shared" si="4"/>
        <v>39.060618225612203</v>
      </c>
      <c r="M52" s="22">
        <v>4.342857E-2</v>
      </c>
    </row>
    <row r="53" spans="1:13" x14ac:dyDescent="0.25">
      <c r="A53" s="6" t="s">
        <v>141</v>
      </c>
      <c r="B53" s="3" t="s">
        <v>142</v>
      </c>
      <c r="C53" s="3" t="s">
        <v>143</v>
      </c>
      <c r="D53" s="3">
        <v>1821700</v>
      </c>
      <c r="E53" s="5">
        <v>2701900</v>
      </c>
      <c r="F53" s="3">
        <v>53061</v>
      </c>
      <c r="G53" s="3">
        <v>1285600</v>
      </c>
      <c r="H53" s="3">
        <v>6221</v>
      </c>
      <c r="I53" s="3">
        <v>269430</v>
      </c>
      <c r="J53" s="1">
        <f t="shared" si="0"/>
        <v>1.483175056266125</v>
      </c>
      <c r="K53" s="1">
        <f t="shared" si="3"/>
        <v>24.228717890729538</v>
      </c>
      <c r="L53" s="1">
        <f t="shared" si="4"/>
        <v>43.309757273750201</v>
      </c>
      <c r="M53" s="22">
        <v>8.3024239999999999E-2</v>
      </c>
    </row>
    <row r="54" spans="1:13" x14ac:dyDescent="0.25">
      <c r="A54" s="6" t="s">
        <v>144</v>
      </c>
      <c r="B54" s="3" t="s">
        <v>145</v>
      </c>
      <c r="C54" s="3" t="s">
        <v>146</v>
      </c>
      <c r="D54" s="3">
        <v>109240</v>
      </c>
      <c r="E54" s="5">
        <v>2122700</v>
      </c>
      <c r="F54" s="3">
        <v>0</v>
      </c>
      <c r="G54" s="3">
        <v>68712</v>
      </c>
      <c r="H54" s="3">
        <v>74609</v>
      </c>
      <c r="I54" s="3">
        <v>2921600</v>
      </c>
      <c r="J54" s="1">
        <f t="shared" si="0"/>
        <v>19.431526913218601</v>
      </c>
      <c r="K54" s="1" t="s">
        <v>12</v>
      </c>
      <c r="L54" s="1">
        <f t="shared" si="4"/>
        <v>39.158814620220078</v>
      </c>
      <c r="M54" s="9" t="s">
        <v>223</v>
      </c>
    </row>
    <row r="55" spans="1:13" x14ac:dyDescent="0.25">
      <c r="A55" s="6" t="s">
        <v>147</v>
      </c>
      <c r="B55" s="3" t="s">
        <v>148</v>
      </c>
      <c r="C55" s="3" t="s">
        <v>149</v>
      </c>
      <c r="D55" s="3">
        <v>146890</v>
      </c>
      <c r="E55" s="5">
        <v>1888400</v>
      </c>
      <c r="F55" s="3">
        <v>65018</v>
      </c>
      <c r="G55" s="3">
        <v>1358800</v>
      </c>
      <c r="H55" s="3">
        <v>133070</v>
      </c>
      <c r="I55" s="3">
        <v>2118300</v>
      </c>
      <c r="J55" s="1">
        <f t="shared" si="0"/>
        <v>12.855878548573763</v>
      </c>
      <c r="K55" s="1">
        <f t="shared" si="3"/>
        <v>20.898828016856871</v>
      </c>
      <c r="L55" s="1">
        <f t="shared" si="4"/>
        <v>15.918689411587886</v>
      </c>
      <c r="M55" s="22">
        <v>3.5828569999999997E-2</v>
      </c>
    </row>
    <row r="56" spans="1:13" x14ac:dyDescent="0.25">
      <c r="A56" s="6" t="s">
        <v>150</v>
      </c>
      <c r="B56" s="3" t="s">
        <v>151</v>
      </c>
      <c r="C56" s="3" t="s">
        <v>21</v>
      </c>
      <c r="D56" s="3">
        <v>5033000</v>
      </c>
      <c r="E56" s="5">
        <v>31717000</v>
      </c>
      <c r="F56" s="3">
        <v>28833</v>
      </c>
      <c r="G56" s="3">
        <v>2843500</v>
      </c>
      <c r="H56" s="3">
        <v>271300</v>
      </c>
      <c r="I56" s="3">
        <v>2278100</v>
      </c>
      <c r="J56" s="1">
        <f t="shared" si="0"/>
        <v>6.3018080667593876</v>
      </c>
      <c r="K56" s="1">
        <f t="shared" si="3"/>
        <v>98.619637221239557</v>
      </c>
      <c r="L56" s="1">
        <f t="shared" si="4"/>
        <v>8.3969775156653146</v>
      </c>
      <c r="M56" s="22">
        <v>6.6459569999999996E-2</v>
      </c>
    </row>
    <row r="57" spans="1:13" x14ac:dyDescent="0.25">
      <c r="A57" s="6" t="s">
        <v>152</v>
      </c>
      <c r="B57" s="3" t="s">
        <v>153</v>
      </c>
      <c r="C57" s="3" t="s">
        <v>154</v>
      </c>
      <c r="D57" s="3">
        <v>62197</v>
      </c>
      <c r="E57" s="5">
        <v>1139900</v>
      </c>
      <c r="F57" s="3">
        <v>5754</v>
      </c>
      <c r="G57" s="3">
        <v>110380</v>
      </c>
      <c r="H57" s="3">
        <v>0</v>
      </c>
      <c r="I57" s="3">
        <v>621470</v>
      </c>
      <c r="J57" s="1">
        <f t="shared" si="0"/>
        <v>18.32725051047478</v>
      </c>
      <c r="K57" s="1">
        <f t="shared" si="3"/>
        <v>19.183176920403199</v>
      </c>
      <c r="L57" s="1" t="s">
        <v>12</v>
      </c>
      <c r="M57" s="9" t="s">
        <v>223</v>
      </c>
    </row>
    <row r="58" spans="1:13" x14ac:dyDescent="0.25">
      <c r="A58" s="6" t="s">
        <v>155</v>
      </c>
      <c r="B58" s="3" t="s">
        <v>156</v>
      </c>
      <c r="C58" s="3" t="s">
        <v>157</v>
      </c>
      <c r="D58" s="3">
        <v>648920</v>
      </c>
      <c r="E58" s="3">
        <v>2329100</v>
      </c>
      <c r="F58" s="3">
        <v>4994</v>
      </c>
      <c r="G58" s="3">
        <v>181300</v>
      </c>
      <c r="H58" s="3">
        <v>0</v>
      </c>
      <c r="I58" s="3">
        <v>163050</v>
      </c>
      <c r="J58" s="1">
        <f t="shared" si="0"/>
        <v>3.5891943536953708</v>
      </c>
      <c r="K58" s="1">
        <f t="shared" si="3"/>
        <v>36.303564277132558</v>
      </c>
      <c r="L58" s="1" t="s">
        <v>12</v>
      </c>
      <c r="M58" s="9" t="s">
        <v>223</v>
      </c>
    </row>
    <row r="59" spans="1:13" x14ac:dyDescent="0.25">
      <c r="A59" s="6" t="s">
        <v>158</v>
      </c>
      <c r="B59" s="3" t="s">
        <v>159</v>
      </c>
      <c r="C59" s="3" t="s">
        <v>160</v>
      </c>
      <c r="D59" s="3">
        <v>2790200</v>
      </c>
      <c r="E59" s="5">
        <v>22622000</v>
      </c>
      <c r="F59" s="3">
        <v>20629</v>
      </c>
      <c r="G59" s="3">
        <v>749900</v>
      </c>
      <c r="H59" s="3">
        <v>6286</v>
      </c>
      <c r="I59" s="3">
        <v>374610</v>
      </c>
      <c r="J59" s="1">
        <f t="shared" si="0"/>
        <v>8.1076625331517462</v>
      </c>
      <c r="K59" s="1">
        <f t="shared" si="3"/>
        <v>36.351737844781617</v>
      </c>
      <c r="L59" s="1">
        <f t="shared" si="4"/>
        <v>59.594336621062681</v>
      </c>
      <c r="M59" s="22">
        <v>5.7345449999999999E-2</v>
      </c>
    </row>
    <row r="60" spans="1:13" ht="31.5" x14ac:dyDescent="0.25">
      <c r="A60" s="6" t="s">
        <v>161</v>
      </c>
      <c r="B60" s="3" t="s">
        <v>162</v>
      </c>
      <c r="C60" s="3" t="s">
        <v>163</v>
      </c>
      <c r="D60" s="3">
        <v>1866</v>
      </c>
      <c r="E60" s="5">
        <v>196550</v>
      </c>
      <c r="F60" s="3"/>
      <c r="G60" s="3">
        <v>2478900</v>
      </c>
      <c r="H60" s="3">
        <v>67821</v>
      </c>
      <c r="I60" s="3">
        <v>1711600</v>
      </c>
      <c r="J60" s="1">
        <f t="shared" si="0"/>
        <v>105.33226152197213</v>
      </c>
      <c r="K60" s="1" t="s">
        <v>12</v>
      </c>
      <c r="L60" s="1">
        <f t="shared" si="4"/>
        <v>25.237020981701832</v>
      </c>
      <c r="M60" s="9" t="s">
        <v>223</v>
      </c>
    </row>
    <row r="61" spans="1:13" x14ac:dyDescent="0.25">
      <c r="A61" s="6" t="s">
        <v>164</v>
      </c>
      <c r="B61" s="3" t="s">
        <v>165</v>
      </c>
      <c r="C61" s="3" t="s">
        <v>166</v>
      </c>
      <c r="D61" s="3">
        <v>630910</v>
      </c>
      <c r="E61" s="5">
        <v>1598700</v>
      </c>
      <c r="F61" s="3">
        <v>782500</v>
      </c>
      <c r="G61" s="3">
        <v>2753400</v>
      </c>
      <c r="H61" s="3">
        <v>758640</v>
      </c>
      <c r="I61" s="3">
        <v>1234900</v>
      </c>
      <c r="J61" s="1">
        <f t="shared" si="0"/>
        <v>2.5339588847854686</v>
      </c>
      <c r="K61" s="1">
        <f t="shared" si="3"/>
        <v>3.5187220447284346</v>
      </c>
      <c r="L61" s="1">
        <f t="shared" si="4"/>
        <v>1.6277812928398185</v>
      </c>
      <c r="M61" s="22">
        <v>6.08E-2</v>
      </c>
    </row>
    <row r="62" spans="1:13" x14ac:dyDescent="0.25">
      <c r="A62" s="6" t="s">
        <v>167</v>
      </c>
      <c r="B62" s="3" t="s">
        <v>168</v>
      </c>
      <c r="C62" s="3" t="s">
        <v>90</v>
      </c>
      <c r="D62" s="3">
        <v>4534200</v>
      </c>
      <c r="E62" s="5">
        <v>35144000</v>
      </c>
      <c r="F62" s="3">
        <v>120830</v>
      </c>
      <c r="G62" s="3">
        <v>6325400</v>
      </c>
      <c r="H62" s="3">
        <v>291400</v>
      </c>
      <c r="I62" s="3">
        <v>925980</v>
      </c>
      <c r="J62" s="1">
        <f t="shared" si="0"/>
        <v>7.7508711569846938</v>
      </c>
      <c r="K62" s="1">
        <f t="shared" si="3"/>
        <v>52.349582057436066</v>
      </c>
      <c r="L62" s="1">
        <f t="shared" si="4"/>
        <v>3.177693891557996</v>
      </c>
      <c r="M62" s="22">
        <v>7.0334549999999996E-2</v>
      </c>
    </row>
    <row r="63" spans="1:13" x14ac:dyDescent="0.25">
      <c r="A63" s="6" t="s">
        <v>169</v>
      </c>
      <c r="B63" s="3" t="s">
        <v>170</v>
      </c>
      <c r="C63" s="3" t="s">
        <v>171</v>
      </c>
      <c r="D63" s="3">
        <v>2080800</v>
      </c>
      <c r="E63" s="5">
        <v>19770000</v>
      </c>
      <c r="F63" s="3">
        <v>84059</v>
      </c>
      <c r="G63" s="3">
        <v>1695800</v>
      </c>
      <c r="H63" s="3">
        <v>35453</v>
      </c>
      <c r="I63" s="3">
        <v>719240</v>
      </c>
      <c r="J63" s="1">
        <f t="shared" si="0"/>
        <v>9.5011534025374864</v>
      </c>
      <c r="K63" s="1">
        <f t="shared" si="3"/>
        <v>20.173925457119406</v>
      </c>
      <c r="L63" s="1">
        <f t="shared" si="4"/>
        <v>20.287140721518629</v>
      </c>
      <c r="M63" s="22">
        <v>3.8949999999999999E-2</v>
      </c>
    </row>
    <row r="64" spans="1:13" x14ac:dyDescent="0.25">
      <c r="A64" s="6" t="s">
        <v>172</v>
      </c>
      <c r="B64" s="3" t="s">
        <v>173</v>
      </c>
      <c r="C64" s="3" t="s">
        <v>174</v>
      </c>
      <c r="D64" s="5">
        <v>741140</v>
      </c>
      <c r="E64" s="3">
        <v>2563400</v>
      </c>
      <c r="F64" s="3">
        <v>13273</v>
      </c>
      <c r="G64" s="3">
        <v>5155800</v>
      </c>
      <c r="H64" s="3">
        <v>3285</v>
      </c>
      <c r="I64" s="3">
        <v>1767400</v>
      </c>
      <c r="J64" s="1">
        <f t="shared" si="0"/>
        <v>3.4587257468224628</v>
      </c>
      <c r="K64" s="1">
        <f t="shared" si="3"/>
        <v>388.44270323212538</v>
      </c>
      <c r="L64" s="1">
        <f t="shared" si="4"/>
        <v>538.02130898021312</v>
      </c>
      <c r="M64" s="22">
        <v>7.4733330000000001E-2</v>
      </c>
    </row>
    <row r="65" spans="1:13" x14ac:dyDescent="0.25">
      <c r="A65" s="6" t="s">
        <v>175</v>
      </c>
      <c r="B65" s="3" t="s">
        <v>176</v>
      </c>
      <c r="C65" s="3" t="s">
        <v>177</v>
      </c>
      <c r="D65" s="3">
        <v>212860</v>
      </c>
      <c r="E65" s="5">
        <v>2132500</v>
      </c>
      <c r="F65" s="3">
        <v>0</v>
      </c>
      <c r="G65" s="3">
        <v>250710</v>
      </c>
      <c r="H65" s="3">
        <v>272520</v>
      </c>
      <c r="I65" s="3">
        <v>2224100</v>
      </c>
      <c r="J65" s="1">
        <f t="shared" si="0"/>
        <v>10.018321901719441</v>
      </c>
      <c r="K65" s="1" t="s">
        <v>12</v>
      </c>
      <c r="L65" s="1">
        <f t="shared" si="4"/>
        <v>8.1612358725965066</v>
      </c>
      <c r="M65" s="9" t="s">
        <v>223</v>
      </c>
    </row>
    <row r="66" spans="1:13" x14ac:dyDescent="0.25">
      <c r="A66" s="6" t="s">
        <v>178</v>
      </c>
      <c r="B66" s="3" t="s">
        <v>179</v>
      </c>
      <c r="C66" s="3" t="s">
        <v>180</v>
      </c>
      <c r="D66" s="3">
        <v>13001000</v>
      </c>
      <c r="E66" s="5">
        <v>68115000</v>
      </c>
      <c r="F66" s="3">
        <v>80512</v>
      </c>
      <c r="G66" s="3">
        <v>7824900</v>
      </c>
      <c r="H66" s="3">
        <v>287510</v>
      </c>
      <c r="I66" s="3">
        <v>3698700</v>
      </c>
      <c r="J66" s="1">
        <f t="shared" si="0"/>
        <v>5.2392123682793628</v>
      </c>
      <c r="K66" s="1">
        <f t="shared" si="3"/>
        <v>97.189238871224163</v>
      </c>
      <c r="L66" s="1">
        <f t="shared" si="4"/>
        <v>12.864596014051685</v>
      </c>
      <c r="M66" s="22">
        <v>6.5022220000000006E-2</v>
      </c>
    </row>
    <row r="67" spans="1:13" x14ac:dyDescent="0.25">
      <c r="A67" s="6" t="s">
        <v>181</v>
      </c>
      <c r="B67" s="3" t="s">
        <v>182</v>
      </c>
      <c r="C67" s="3" t="s">
        <v>180</v>
      </c>
      <c r="D67" s="3">
        <v>756610</v>
      </c>
      <c r="E67" s="5">
        <v>5807300</v>
      </c>
      <c r="F67" s="3">
        <v>5695</v>
      </c>
      <c r="G67" s="3">
        <v>1319600</v>
      </c>
      <c r="H67" s="3">
        <v>4656</v>
      </c>
      <c r="I67" s="3">
        <v>215110</v>
      </c>
      <c r="J67" s="1">
        <f t="shared" si="0"/>
        <v>7.6754206262142981</v>
      </c>
      <c r="K67" s="1">
        <f t="shared" si="3"/>
        <v>231.71202809482003</v>
      </c>
      <c r="L67" s="1">
        <f t="shared" si="4"/>
        <v>46.200601374570446</v>
      </c>
      <c r="M67" s="22">
        <v>6.08E-2</v>
      </c>
    </row>
    <row r="68" spans="1:13" x14ac:dyDescent="0.25">
      <c r="A68" s="6" t="s">
        <v>183</v>
      </c>
      <c r="B68" s="3" t="s">
        <v>184</v>
      </c>
      <c r="C68" s="3" t="s">
        <v>185</v>
      </c>
      <c r="D68" s="3">
        <v>0</v>
      </c>
      <c r="E68" s="5">
        <v>592780</v>
      </c>
      <c r="F68" s="3">
        <v>7728</v>
      </c>
      <c r="G68" s="3">
        <v>171690</v>
      </c>
      <c r="H68" s="3">
        <v>7416</v>
      </c>
      <c r="I68" s="3">
        <v>100420</v>
      </c>
      <c r="J68" s="1" t="s">
        <v>12</v>
      </c>
      <c r="K68" s="1">
        <f t="shared" si="3"/>
        <v>22.216614906832298</v>
      </c>
      <c r="L68" s="1">
        <f t="shared" si="4"/>
        <v>13.54099244875944</v>
      </c>
      <c r="M68" s="9" t="s">
        <v>223</v>
      </c>
    </row>
    <row r="69" spans="1:13" x14ac:dyDescent="0.25">
      <c r="A69" s="6" t="s">
        <v>186</v>
      </c>
      <c r="B69" s="3" t="s">
        <v>187</v>
      </c>
      <c r="C69" s="3" t="s">
        <v>188</v>
      </c>
      <c r="D69" s="3">
        <v>633600</v>
      </c>
      <c r="E69" s="5">
        <v>45294000</v>
      </c>
      <c r="F69" s="3">
        <v>0</v>
      </c>
      <c r="G69" s="3">
        <v>0</v>
      </c>
      <c r="H69" s="3">
        <v>12784</v>
      </c>
      <c r="I69" s="3">
        <v>45151</v>
      </c>
      <c r="J69" s="1">
        <f t="shared" ref="J69:J81" si="5">E69/D69</f>
        <v>71.486742424242422</v>
      </c>
      <c r="K69" s="1" t="s">
        <v>12</v>
      </c>
      <c r="L69" s="1">
        <f t="shared" si="4"/>
        <v>3.531836670838548</v>
      </c>
      <c r="M69" s="9" t="s">
        <v>223</v>
      </c>
    </row>
    <row r="70" spans="1:13" x14ac:dyDescent="0.25">
      <c r="A70" s="6" t="s">
        <v>189</v>
      </c>
      <c r="B70" s="3" t="s">
        <v>190</v>
      </c>
      <c r="C70" s="3" t="s">
        <v>21</v>
      </c>
      <c r="D70" s="3">
        <v>1945200</v>
      </c>
      <c r="E70" s="5">
        <v>5073000</v>
      </c>
      <c r="F70" s="3">
        <v>34638</v>
      </c>
      <c r="G70" s="3">
        <v>3486400</v>
      </c>
      <c r="H70" s="3">
        <v>12667</v>
      </c>
      <c r="I70" s="3">
        <v>224750</v>
      </c>
      <c r="J70" s="1">
        <f t="shared" si="5"/>
        <v>2.607958050586058</v>
      </c>
      <c r="K70" s="1">
        <f t="shared" si="3"/>
        <v>100.65246261331485</v>
      </c>
      <c r="L70" s="1">
        <f t="shared" si="4"/>
        <v>17.742954132785979</v>
      </c>
      <c r="M70" s="22">
        <v>7.4733330000000001E-2</v>
      </c>
    </row>
    <row r="71" spans="1:13" x14ac:dyDescent="0.25">
      <c r="A71" s="6" t="s">
        <v>191</v>
      </c>
      <c r="B71" s="3" t="s">
        <v>192</v>
      </c>
      <c r="C71" s="3" t="s">
        <v>193</v>
      </c>
      <c r="D71" s="3">
        <v>1584100</v>
      </c>
      <c r="E71" s="5">
        <v>24668000</v>
      </c>
      <c r="F71" s="3">
        <v>31261</v>
      </c>
      <c r="G71" s="3">
        <v>181710</v>
      </c>
      <c r="H71" s="3">
        <v>368120</v>
      </c>
      <c r="I71" s="3">
        <v>17927000</v>
      </c>
      <c r="J71" s="1">
        <f t="shared" si="5"/>
        <v>15.572249226690234</v>
      </c>
      <c r="K71" s="1">
        <f t="shared" ref="K71:K81" si="6">G71/F71</f>
        <v>5.8126739387735515</v>
      </c>
      <c r="L71" s="1">
        <f t="shared" ref="L71:L80" si="7">I71/H71</f>
        <v>48.698793871563623</v>
      </c>
      <c r="M71" s="22">
        <v>6.0040000000000003E-2</v>
      </c>
    </row>
    <row r="72" spans="1:13" x14ac:dyDescent="0.25">
      <c r="A72" s="6" t="s">
        <v>194</v>
      </c>
      <c r="B72" s="3" t="s">
        <v>195</v>
      </c>
      <c r="C72" s="3" t="s">
        <v>196</v>
      </c>
      <c r="D72" s="3">
        <v>266900</v>
      </c>
      <c r="E72" s="3">
        <v>2887700</v>
      </c>
      <c r="F72" s="3">
        <v>16796</v>
      </c>
      <c r="G72" s="3">
        <v>731280</v>
      </c>
      <c r="H72" s="3">
        <v>13069</v>
      </c>
      <c r="I72" s="3">
        <v>443470</v>
      </c>
      <c r="J72" s="1">
        <f t="shared" si="5"/>
        <v>10.819408017984264</v>
      </c>
      <c r="K72" s="1">
        <f t="shared" si="6"/>
        <v>43.538937842343415</v>
      </c>
      <c r="L72" s="1">
        <f t="shared" si="7"/>
        <v>33.932971153110415</v>
      </c>
      <c r="M72" s="22">
        <v>4.357333E-2</v>
      </c>
    </row>
    <row r="73" spans="1:13" x14ac:dyDescent="0.25">
      <c r="A73" s="6" t="s">
        <v>197</v>
      </c>
      <c r="B73" s="3" t="s">
        <v>198</v>
      </c>
      <c r="C73" s="3" t="s">
        <v>199</v>
      </c>
      <c r="D73" s="3">
        <v>602430</v>
      </c>
      <c r="E73" s="3">
        <v>35782000</v>
      </c>
      <c r="F73" s="3">
        <v>6647</v>
      </c>
      <c r="G73" s="3">
        <v>121830</v>
      </c>
      <c r="H73" s="3">
        <v>527940</v>
      </c>
      <c r="I73" s="3">
        <v>28467000</v>
      </c>
      <c r="J73" s="1">
        <f t="shared" si="5"/>
        <v>59.396112411400495</v>
      </c>
      <c r="K73" s="1">
        <f t="shared" si="6"/>
        <v>18.328569279374154</v>
      </c>
      <c r="L73" s="1">
        <f t="shared" si="7"/>
        <v>53.920900102284349</v>
      </c>
      <c r="M73" s="22">
        <v>4.0763639999999997E-2</v>
      </c>
    </row>
    <row r="74" spans="1:13" ht="31.5" x14ac:dyDescent="0.25">
      <c r="A74" s="3" t="s">
        <v>200</v>
      </c>
      <c r="B74" s="3" t="s">
        <v>201</v>
      </c>
      <c r="C74" s="3" t="s">
        <v>202</v>
      </c>
      <c r="D74" s="3">
        <v>277980</v>
      </c>
      <c r="E74" s="5">
        <v>9320200</v>
      </c>
      <c r="F74" s="3">
        <v>43253</v>
      </c>
      <c r="G74" s="3">
        <v>2488200</v>
      </c>
      <c r="H74" s="3">
        <v>9915</v>
      </c>
      <c r="I74" s="3">
        <v>4158900</v>
      </c>
      <c r="J74" s="1">
        <f t="shared" si="5"/>
        <v>33.528311389308584</v>
      </c>
      <c r="K74" s="1">
        <f t="shared" si="6"/>
        <v>57.52664555059765</v>
      </c>
      <c r="L74" s="1">
        <f t="shared" si="7"/>
        <v>419.45537065052952</v>
      </c>
      <c r="M74" s="22">
        <v>5.7345449999999999E-2</v>
      </c>
    </row>
    <row r="75" spans="1:13" x14ac:dyDescent="0.25">
      <c r="A75" s="3" t="s">
        <v>203</v>
      </c>
      <c r="B75" s="3" t="s">
        <v>204</v>
      </c>
      <c r="C75" s="3" t="s">
        <v>205</v>
      </c>
      <c r="D75" s="3">
        <v>987780</v>
      </c>
      <c r="E75" s="5">
        <v>15197000</v>
      </c>
      <c r="F75" s="3">
        <v>151660</v>
      </c>
      <c r="G75" s="3">
        <v>9551600</v>
      </c>
      <c r="H75" s="3">
        <v>64128</v>
      </c>
      <c r="I75" s="3">
        <v>3161000</v>
      </c>
      <c r="J75" s="1">
        <f t="shared" si="5"/>
        <v>15.385004758144525</v>
      </c>
      <c r="K75" s="1">
        <f t="shared" si="6"/>
        <v>62.980350784649872</v>
      </c>
      <c r="L75" s="1">
        <f t="shared" si="7"/>
        <v>49.292040918163671</v>
      </c>
      <c r="M75" s="22">
        <v>4.342857E-2</v>
      </c>
    </row>
    <row r="76" spans="1:13" x14ac:dyDescent="0.25">
      <c r="A76" s="3" t="s">
        <v>206</v>
      </c>
      <c r="B76" s="3" t="s">
        <v>207</v>
      </c>
      <c r="C76" s="3" t="s">
        <v>208</v>
      </c>
      <c r="D76" s="3">
        <v>2917400</v>
      </c>
      <c r="E76" s="5">
        <v>31253000</v>
      </c>
      <c r="F76" s="3">
        <v>91352</v>
      </c>
      <c r="G76" s="3">
        <v>21549000</v>
      </c>
      <c r="H76" s="3">
        <v>87165</v>
      </c>
      <c r="I76" s="3">
        <v>9445800</v>
      </c>
      <c r="J76" s="1">
        <f t="shared" si="5"/>
        <v>10.712620826763557</v>
      </c>
      <c r="K76" s="1">
        <f t="shared" si="6"/>
        <v>235.88974516157282</v>
      </c>
      <c r="L76" s="1">
        <f t="shared" si="7"/>
        <v>108.36689038031319</v>
      </c>
      <c r="M76" s="22">
        <v>6.0040000000000003E-2</v>
      </c>
    </row>
    <row r="77" spans="1:13" ht="47.25" x14ac:dyDescent="0.25">
      <c r="A77" s="3" t="s">
        <v>209</v>
      </c>
      <c r="B77" s="3" t="s">
        <v>210</v>
      </c>
      <c r="C77" s="3" t="s">
        <v>211</v>
      </c>
      <c r="D77" s="3">
        <v>0</v>
      </c>
      <c r="E77" s="5">
        <v>832040</v>
      </c>
      <c r="F77" s="3">
        <v>25089</v>
      </c>
      <c r="G77" s="3">
        <v>126590</v>
      </c>
      <c r="H77" s="3">
        <v>527940</v>
      </c>
      <c r="I77" s="3">
        <v>28467000</v>
      </c>
      <c r="J77" s="1" t="s">
        <v>12</v>
      </c>
      <c r="K77" s="1">
        <f t="shared" si="6"/>
        <v>5.0456375303918053</v>
      </c>
      <c r="L77" s="1">
        <f t="shared" si="7"/>
        <v>53.920900102284349</v>
      </c>
      <c r="M77" s="9" t="s">
        <v>223</v>
      </c>
    </row>
    <row r="78" spans="1:13" x14ac:dyDescent="0.25">
      <c r="A78" s="3" t="s">
        <v>212</v>
      </c>
      <c r="B78" s="3" t="s">
        <v>213</v>
      </c>
      <c r="C78" s="3" t="s">
        <v>214</v>
      </c>
      <c r="D78" s="3">
        <v>922560</v>
      </c>
      <c r="E78" s="5">
        <v>2881900</v>
      </c>
      <c r="F78" s="3">
        <v>17115</v>
      </c>
      <c r="G78" s="3">
        <v>1321300</v>
      </c>
      <c r="H78" s="3">
        <v>13625</v>
      </c>
      <c r="I78" s="3">
        <v>325300</v>
      </c>
      <c r="J78" s="1">
        <f t="shared" si="5"/>
        <v>3.1238076656260838</v>
      </c>
      <c r="K78" s="1">
        <f t="shared" si="6"/>
        <v>77.201285422144323</v>
      </c>
      <c r="L78" s="1">
        <f t="shared" si="7"/>
        <v>23.875229357798165</v>
      </c>
      <c r="M78" s="22">
        <v>6.9311999999999999E-2</v>
      </c>
    </row>
    <row r="79" spans="1:13" x14ac:dyDescent="0.25">
      <c r="A79" s="3" t="s">
        <v>215</v>
      </c>
      <c r="B79" s="3" t="s">
        <v>216</v>
      </c>
      <c r="C79" s="3" t="s">
        <v>217</v>
      </c>
      <c r="D79" s="3">
        <v>651300</v>
      </c>
      <c r="E79" s="5">
        <v>1962300</v>
      </c>
      <c r="F79" s="3">
        <v>6768.5</v>
      </c>
      <c r="G79" s="3">
        <v>321110</v>
      </c>
      <c r="H79" s="3">
        <v>36152</v>
      </c>
      <c r="I79" s="3">
        <v>453480</v>
      </c>
      <c r="J79" s="1">
        <f t="shared" si="5"/>
        <v>3.0128972823583604</v>
      </c>
      <c r="K79" s="1">
        <f t="shared" si="6"/>
        <v>47.441826106227374</v>
      </c>
      <c r="L79" s="1">
        <f t="shared" si="7"/>
        <v>12.543704359371542</v>
      </c>
      <c r="M79" s="22">
        <v>6.9311999999999999E-2</v>
      </c>
    </row>
    <row r="80" spans="1:13" x14ac:dyDescent="0.25">
      <c r="A80" s="3" t="s">
        <v>218</v>
      </c>
      <c r="B80" s="3" t="s">
        <v>219</v>
      </c>
      <c r="C80" s="3" t="s">
        <v>21</v>
      </c>
      <c r="D80" s="3">
        <v>3911400</v>
      </c>
      <c r="E80" s="5">
        <v>26292000</v>
      </c>
      <c r="F80" s="3">
        <v>185610</v>
      </c>
      <c r="G80" s="3">
        <v>9025900</v>
      </c>
      <c r="H80" s="3">
        <v>21952</v>
      </c>
      <c r="I80" s="3">
        <v>3267800</v>
      </c>
      <c r="J80" s="1">
        <f t="shared" si="5"/>
        <v>6.7218898604080382</v>
      </c>
      <c r="K80" s="1">
        <f t="shared" si="6"/>
        <v>48.628306664511612</v>
      </c>
      <c r="L80" s="1">
        <f t="shared" si="7"/>
        <v>148.86115160349854</v>
      </c>
      <c r="M80" s="22">
        <v>6.08E-2</v>
      </c>
    </row>
    <row r="81" spans="1:13" x14ac:dyDescent="0.25">
      <c r="A81" s="3" t="s">
        <v>220</v>
      </c>
      <c r="B81" s="3" t="s">
        <v>221</v>
      </c>
      <c r="C81" s="3" t="s">
        <v>21</v>
      </c>
      <c r="D81" s="3">
        <v>101030</v>
      </c>
      <c r="E81" s="5">
        <v>3356500</v>
      </c>
      <c r="F81" s="3">
        <v>12447</v>
      </c>
      <c r="G81" s="3">
        <v>36037</v>
      </c>
      <c r="H81" s="3">
        <v>0</v>
      </c>
      <c r="I81" s="3">
        <v>948630</v>
      </c>
      <c r="J81" s="1">
        <f t="shared" si="5"/>
        <v>33.222805107393846</v>
      </c>
      <c r="K81" s="1">
        <f t="shared" si="6"/>
        <v>2.8952357997911142</v>
      </c>
      <c r="L81" s="1" t="s">
        <v>12</v>
      </c>
      <c r="M81" s="9" t="s">
        <v>223</v>
      </c>
    </row>
  </sheetData>
  <mergeCells count="1">
    <mergeCell ref="A1:M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1"/>
  <sheetViews>
    <sheetView topLeftCell="A61" workbookViewId="0">
      <selection activeCell="A3" sqref="A3:B81"/>
    </sheetView>
  </sheetViews>
  <sheetFormatPr defaultColWidth="11" defaultRowHeight="15.75" x14ac:dyDescent="0.25"/>
  <cols>
    <col min="1" max="1" width="60.625" style="2" customWidth="1"/>
    <col min="2" max="2" width="23" style="2" customWidth="1"/>
    <col min="3" max="3" width="21.5" customWidth="1"/>
  </cols>
  <sheetData>
    <row r="1" spans="1:3" x14ac:dyDescent="0.25">
      <c r="A1"/>
      <c r="B1"/>
    </row>
    <row r="2" spans="1:3" ht="16.5" thickBot="1" x14ac:dyDescent="0.3">
      <c r="A2" s="8" t="s">
        <v>2</v>
      </c>
      <c r="B2" s="14" t="s">
        <v>222</v>
      </c>
      <c r="C2" s="14" t="s">
        <v>234</v>
      </c>
    </row>
    <row r="3" spans="1:3" ht="16.5" thickTop="1" x14ac:dyDescent="0.25">
      <c r="A3" s="1" t="s">
        <v>5</v>
      </c>
      <c r="B3" s="10">
        <v>3.2000000000000002E-3</v>
      </c>
    </row>
    <row r="4" spans="1:3" x14ac:dyDescent="0.25">
      <c r="A4" s="3" t="s">
        <v>8</v>
      </c>
      <c r="B4" s="9">
        <v>2.6100000000000002E-2</v>
      </c>
    </row>
    <row r="5" spans="1:3" x14ac:dyDescent="0.25">
      <c r="A5" s="3" t="s">
        <v>11</v>
      </c>
      <c r="B5" s="16">
        <v>0.1825</v>
      </c>
    </row>
    <row r="6" spans="1:3" x14ac:dyDescent="0.25">
      <c r="A6" s="3" t="s">
        <v>15</v>
      </c>
      <c r="B6" s="9">
        <v>5.9999999999999995E-4</v>
      </c>
    </row>
    <row r="7" spans="1:3" x14ac:dyDescent="0.25">
      <c r="A7" s="3" t="s">
        <v>18</v>
      </c>
      <c r="B7" s="16">
        <v>2.2000000000000001E-3</v>
      </c>
    </row>
    <row r="8" spans="1:3" x14ac:dyDescent="0.25">
      <c r="A8" s="3" t="s">
        <v>21</v>
      </c>
      <c r="B8" s="16" t="s">
        <v>12</v>
      </c>
    </row>
    <row r="9" spans="1:3" x14ac:dyDescent="0.25">
      <c r="A9" s="3" t="s">
        <v>24</v>
      </c>
      <c r="B9" s="9">
        <v>6.4600000000000005E-2</v>
      </c>
    </row>
    <row r="10" spans="1:3" x14ac:dyDescent="0.25">
      <c r="A10" s="3" t="s">
        <v>27</v>
      </c>
      <c r="B10" s="9">
        <v>5.0799999999999998E-2</v>
      </c>
    </row>
    <row r="11" spans="1:3" x14ac:dyDescent="0.25">
      <c r="A11" s="3" t="s">
        <v>30</v>
      </c>
      <c r="B11" s="16">
        <v>1.66E-2</v>
      </c>
    </row>
    <row r="12" spans="1:3" x14ac:dyDescent="0.25">
      <c r="A12" s="3" t="s">
        <v>33</v>
      </c>
      <c r="B12" s="16">
        <v>3.0599999999999999E-2</v>
      </c>
    </row>
    <row r="13" spans="1:3" x14ac:dyDescent="0.25">
      <c r="A13" s="3" t="s">
        <v>36</v>
      </c>
      <c r="B13" s="16">
        <v>8.8200000000000001E-2</v>
      </c>
    </row>
    <row r="14" spans="1:3" x14ac:dyDescent="0.25">
      <c r="A14" s="3" t="s">
        <v>21</v>
      </c>
      <c r="B14" s="9">
        <v>3.0300000000000001E-2</v>
      </c>
    </row>
    <row r="15" spans="1:3" x14ac:dyDescent="0.25">
      <c r="A15" s="3" t="s">
        <v>41</v>
      </c>
      <c r="B15" s="9">
        <v>4.4699999999999997E-2</v>
      </c>
    </row>
    <row r="16" spans="1:3" x14ac:dyDescent="0.25">
      <c r="A16" s="3" t="s">
        <v>21</v>
      </c>
      <c r="B16" s="16">
        <v>5.7700000000000001E-2</v>
      </c>
    </row>
    <row r="17" spans="1:2" x14ac:dyDescent="0.25">
      <c r="A17" s="3" t="s">
        <v>46</v>
      </c>
      <c r="B17" s="9">
        <v>7.6E-3</v>
      </c>
    </row>
    <row r="18" spans="1:2" x14ac:dyDescent="0.25">
      <c r="A18" s="3" t="s">
        <v>49</v>
      </c>
      <c r="B18" s="9">
        <v>7.1999999999999995E-2</v>
      </c>
    </row>
    <row r="19" spans="1:2" x14ac:dyDescent="0.25">
      <c r="A19" s="3" t="s">
        <v>52</v>
      </c>
      <c r="B19" s="16">
        <v>0.14899999999999999</v>
      </c>
    </row>
    <row r="20" spans="1:2" ht="31.5" x14ac:dyDescent="0.25">
      <c r="A20" s="3" t="s">
        <v>55</v>
      </c>
      <c r="B20" s="16">
        <v>6.6500000000000004E-2</v>
      </c>
    </row>
    <row r="21" spans="1:2" x14ac:dyDescent="0.25">
      <c r="A21" s="3" t="s">
        <v>58</v>
      </c>
      <c r="B21" s="9">
        <v>1.4500000000000001E-2</v>
      </c>
    </row>
    <row r="22" spans="1:2" x14ac:dyDescent="0.25">
      <c r="A22" s="3" t="s">
        <v>21</v>
      </c>
      <c r="B22" s="9">
        <v>3.3599999999999998E-2</v>
      </c>
    </row>
    <row r="23" spans="1:2" x14ac:dyDescent="0.25">
      <c r="A23" s="3" t="s">
        <v>63</v>
      </c>
      <c r="B23" s="9">
        <v>2.5000000000000001E-3</v>
      </c>
    </row>
    <row r="24" spans="1:2" x14ac:dyDescent="0.25">
      <c r="A24" s="3" t="s">
        <v>21</v>
      </c>
      <c r="B24" s="9">
        <v>3.2399999999999998E-2</v>
      </c>
    </row>
    <row r="25" spans="1:2" x14ac:dyDescent="0.25">
      <c r="A25" s="3" t="s">
        <v>68</v>
      </c>
      <c r="B25" s="9">
        <v>3.3E-3</v>
      </c>
    </row>
    <row r="26" spans="1:2" x14ac:dyDescent="0.25">
      <c r="A26" s="3" t="s">
        <v>71</v>
      </c>
      <c r="B26" s="9">
        <v>3.2099999999999997E-2</v>
      </c>
    </row>
    <row r="27" spans="1:2" x14ac:dyDescent="0.25">
      <c r="A27" s="3" t="s">
        <v>21</v>
      </c>
      <c r="B27" s="9">
        <v>5.8999999999999999E-3</v>
      </c>
    </row>
    <row r="28" spans="1:2" x14ac:dyDescent="0.25">
      <c r="A28" s="3" t="s">
        <v>76</v>
      </c>
      <c r="B28" s="9">
        <v>7.85E-2</v>
      </c>
    </row>
    <row r="29" spans="1:2" x14ac:dyDescent="0.25">
      <c r="A29" s="3" t="s">
        <v>79</v>
      </c>
      <c r="B29" s="9">
        <v>4.02E-2</v>
      </c>
    </row>
    <row r="30" spans="1:2" x14ac:dyDescent="0.25">
      <c r="A30" s="3" t="s">
        <v>21</v>
      </c>
      <c r="B30" s="9">
        <v>2.23E-2</v>
      </c>
    </row>
    <row r="31" spans="1:2" x14ac:dyDescent="0.25">
      <c r="A31" s="3" t="s">
        <v>84</v>
      </c>
      <c r="B31" s="9">
        <v>6.2399999999999997E-2</v>
      </c>
    </row>
    <row r="32" spans="1:2" x14ac:dyDescent="0.25">
      <c r="A32" s="3" t="s">
        <v>87</v>
      </c>
      <c r="B32" s="9">
        <v>2.8799999999999999E-2</v>
      </c>
    </row>
    <row r="33" spans="1:2" x14ac:dyDescent="0.25">
      <c r="A33" s="3" t="s">
        <v>90</v>
      </c>
      <c r="B33" s="9">
        <v>4.8800000000000003E-2</v>
      </c>
    </row>
    <row r="34" spans="1:2" x14ac:dyDescent="0.25">
      <c r="A34" s="3" t="s">
        <v>93</v>
      </c>
      <c r="B34" s="9">
        <v>2.0299999999999999E-2</v>
      </c>
    </row>
    <row r="35" spans="1:2" x14ac:dyDescent="0.25">
      <c r="A35" s="3" t="s">
        <v>96</v>
      </c>
      <c r="B35" s="9">
        <v>4.8000000000000001E-2</v>
      </c>
    </row>
    <row r="36" spans="1:2" x14ac:dyDescent="0.25">
      <c r="A36" s="3" t="s">
        <v>99</v>
      </c>
      <c r="B36" s="9">
        <v>1.9E-2</v>
      </c>
    </row>
    <row r="37" spans="1:2" x14ac:dyDescent="0.25">
      <c r="A37" s="3" t="s">
        <v>102</v>
      </c>
      <c r="B37" s="9">
        <v>7.2099999999999997E-2</v>
      </c>
    </row>
    <row r="38" spans="1:2" x14ac:dyDescent="0.25">
      <c r="A38" s="3" t="s">
        <v>90</v>
      </c>
      <c r="B38" s="9">
        <v>2.1899999999999999E-2</v>
      </c>
    </row>
    <row r="39" spans="1:2" x14ac:dyDescent="0.25">
      <c r="A39" s="3" t="s">
        <v>21</v>
      </c>
      <c r="B39" s="16">
        <v>0.10879999999999999</v>
      </c>
    </row>
    <row r="40" spans="1:2" x14ac:dyDescent="0.25">
      <c r="A40" s="3" t="s">
        <v>109</v>
      </c>
      <c r="B40" s="9">
        <v>2.5899999999999999E-2</v>
      </c>
    </row>
    <row r="41" spans="1:2" x14ac:dyDescent="0.25">
      <c r="A41" s="3" t="s">
        <v>112</v>
      </c>
      <c r="B41" s="16">
        <v>4.7E-2</v>
      </c>
    </row>
    <row r="42" spans="1:2" x14ac:dyDescent="0.25">
      <c r="A42" s="3" t="s">
        <v>115</v>
      </c>
      <c r="B42" s="9">
        <v>2.0199999999999999E-2</v>
      </c>
    </row>
    <row r="43" spans="1:2" x14ac:dyDescent="0.25">
      <c r="A43" s="3" t="s">
        <v>21</v>
      </c>
      <c r="B43" s="16">
        <v>3.5799999999999998E-2</v>
      </c>
    </row>
    <row r="44" spans="1:2" x14ac:dyDescent="0.25">
      <c r="A44" s="3" t="s">
        <v>21</v>
      </c>
      <c r="B44" s="9">
        <v>5.8999999999999997E-2</v>
      </c>
    </row>
    <row r="45" spans="1:2" x14ac:dyDescent="0.25">
      <c r="A45" s="3" t="s">
        <v>21</v>
      </c>
      <c r="B45" s="9">
        <v>1.5299999999999999E-2</v>
      </c>
    </row>
    <row r="46" spans="1:2" x14ac:dyDescent="0.25">
      <c r="A46" s="3" t="s">
        <v>124</v>
      </c>
      <c r="B46" s="9">
        <v>3.73E-2</v>
      </c>
    </row>
    <row r="47" spans="1:2" x14ac:dyDescent="0.25">
      <c r="A47" s="3" t="s">
        <v>127</v>
      </c>
      <c r="B47" s="9">
        <v>5.4999999999999997E-3</v>
      </c>
    </row>
    <row r="48" spans="1:2" x14ac:dyDescent="0.25">
      <c r="A48" s="3" t="s">
        <v>21</v>
      </c>
      <c r="B48" s="9">
        <v>1.5100000000000001E-2</v>
      </c>
    </row>
    <row r="49" spans="1:2" x14ac:dyDescent="0.25">
      <c r="A49" s="3" t="s">
        <v>132</v>
      </c>
      <c r="B49" s="9">
        <v>7.6999999999999999E-2</v>
      </c>
    </row>
    <row r="50" spans="1:2" x14ac:dyDescent="0.25">
      <c r="A50" s="3" t="s">
        <v>21</v>
      </c>
      <c r="B50" s="16" t="s">
        <v>12</v>
      </c>
    </row>
    <row r="51" spans="1:2" x14ac:dyDescent="0.25">
      <c r="A51" s="3" t="s">
        <v>137</v>
      </c>
      <c r="B51" s="9">
        <v>2.3699999999999999E-2</v>
      </c>
    </row>
    <row r="52" spans="1:2" x14ac:dyDescent="0.25">
      <c r="A52" s="3" t="s">
        <v>140</v>
      </c>
      <c r="B52" s="9">
        <v>8.0000000000000002E-3</v>
      </c>
    </row>
    <row r="53" spans="1:2" x14ac:dyDescent="0.25">
      <c r="A53" s="3" t="s">
        <v>143</v>
      </c>
      <c r="B53" s="9">
        <v>7.1499999999999994E-2</v>
      </c>
    </row>
    <row r="54" spans="1:2" x14ac:dyDescent="0.25">
      <c r="A54" s="3" t="s">
        <v>146</v>
      </c>
      <c r="B54" s="16">
        <v>3.3500000000000002E-2</v>
      </c>
    </row>
    <row r="55" spans="1:2" x14ac:dyDescent="0.25">
      <c r="A55" s="3" t="s">
        <v>149</v>
      </c>
      <c r="B55" s="9">
        <v>1.2999999999999999E-3</v>
      </c>
    </row>
    <row r="56" spans="1:2" x14ac:dyDescent="0.25">
      <c r="A56" s="3" t="s">
        <v>21</v>
      </c>
      <c r="B56" s="9">
        <v>4.1099999999999998E-2</v>
      </c>
    </row>
    <row r="57" spans="1:2" x14ac:dyDescent="0.25">
      <c r="A57" s="3" t="s">
        <v>154</v>
      </c>
      <c r="B57" s="16">
        <v>2.5000000000000001E-3</v>
      </c>
    </row>
    <row r="58" spans="1:2" x14ac:dyDescent="0.25">
      <c r="A58" s="3" t="s">
        <v>157</v>
      </c>
      <c r="B58" s="16">
        <v>0.14119999999999999</v>
      </c>
    </row>
    <row r="59" spans="1:2" x14ac:dyDescent="0.25">
      <c r="A59" s="3" t="s">
        <v>160</v>
      </c>
      <c r="B59" s="9">
        <v>1.61E-2</v>
      </c>
    </row>
    <row r="60" spans="1:2" x14ac:dyDescent="0.25">
      <c r="A60" s="3" t="s">
        <v>163</v>
      </c>
      <c r="B60" s="16">
        <v>5.7099999999999998E-2</v>
      </c>
    </row>
    <row r="61" spans="1:2" x14ac:dyDescent="0.25">
      <c r="A61" s="3" t="s">
        <v>166</v>
      </c>
      <c r="B61" s="9">
        <v>2.87E-2</v>
      </c>
    </row>
    <row r="62" spans="1:2" x14ac:dyDescent="0.25">
      <c r="A62" s="3" t="s">
        <v>90</v>
      </c>
      <c r="B62" s="9">
        <v>5.0900000000000001E-2</v>
      </c>
    </row>
    <row r="63" spans="1:2" x14ac:dyDescent="0.25">
      <c r="A63" s="3" t="s">
        <v>171</v>
      </c>
      <c r="B63" s="9">
        <v>4.1000000000000003E-3</v>
      </c>
    </row>
    <row r="64" spans="1:2" x14ac:dyDescent="0.25">
      <c r="A64" s="3" t="s">
        <v>174</v>
      </c>
      <c r="B64" s="9">
        <v>5.5100000000000003E-2</v>
      </c>
    </row>
    <row r="65" spans="1:2" x14ac:dyDescent="0.25">
      <c r="A65" s="3" t="s">
        <v>177</v>
      </c>
      <c r="B65" s="16">
        <v>1.4800000000000001E-2</v>
      </c>
    </row>
    <row r="66" spans="1:2" x14ac:dyDescent="0.25">
      <c r="A66" s="3" t="s">
        <v>180</v>
      </c>
      <c r="B66" s="9">
        <v>3.85E-2</v>
      </c>
    </row>
    <row r="67" spans="1:2" x14ac:dyDescent="0.25">
      <c r="A67" s="3" t="s">
        <v>180</v>
      </c>
      <c r="B67" s="9">
        <v>3.09E-2</v>
      </c>
    </row>
    <row r="68" spans="1:2" x14ac:dyDescent="0.25">
      <c r="A68" s="3" t="s">
        <v>185</v>
      </c>
      <c r="B68" s="16" t="s">
        <v>12</v>
      </c>
    </row>
    <row r="69" spans="1:2" x14ac:dyDescent="0.25">
      <c r="A69" s="3" t="s">
        <v>188</v>
      </c>
      <c r="B69" s="16">
        <v>0.1585</v>
      </c>
    </row>
    <row r="70" spans="1:2" x14ac:dyDescent="0.25">
      <c r="A70" s="3" t="s">
        <v>21</v>
      </c>
      <c r="B70" s="9">
        <v>5.8200000000000002E-2</v>
      </c>
    </row>
    <row r="71" spans="1:2" x14ac:dyDescent="0.25">
      <c r="A71" s="3" t="s">
        <v>193</v>
      </c>
      <c r="B71" s="9">
        <v>2.2499999999999999E-2</v>
      </c>
    </row>
    <row r="72" spans="1:2" x14ac:dyDescent="0.25">
      <c r="A72" s="3" t="s">
        <v>196</v>
      </c>
      <c r="B72" s="9">
        <v>8.6E-3</v>
      </c>
    </row>
    <row r="73" spans="1:2" x14ac:dyDescent="0.25">
      <c r="A73" s="3" t="s">
        <v>199</v>
      </c>
      <c r="B73" s="9">
        <v>5.1999999999999998E-3</v>
      </c>
    </row>
    <row r="74" spans="1:2" x14ac:dyDescent="0.25">
      <c r="A74" s="3" t="s">
        <v>202</v>
      </c>
      <c r="B74" s="9">
        <v>1.38E-2</v>
      </c>
    </row>
    <row r="75" spans="1:2" x14ac:dyDescent="0.25">
      <c r="A75" s="3" t="s">
        <v>205</v>
      </c>
      <c r="B75" s="9">
        <v>7.1999999999999998E-3</v>
      </c>
    </row>
    <row r="76" spans="1:2" x14ac:dyDescent="0.25">
      <c r="A76" s="3" t="s">
        <v>208</v>
      </c>
      <c r="B76" s="9">
        <v>2.3099999999999999E-2</v>
      </c>
    </row>
    <row r="77" spans="1:2" x14ac:dyDescent="0.25">
      <c r="A77" s="3" t="s">
        <v>211</v>
      </c>
      <c r="B77" s="16">
        <v>0.1273</v>
      </c>
    </row>
    <row r="78" spans="1:2" x14ac:dyDescent="0.25">
      <c r="A78" s="3" t="s">
        <v>214</v>
      </c>
      <c r="B78" s="9">
        <v>4.5600000000000002E-2</v>
      </c>
    </row>
    <row r="79" spans="1:2" x14ac:dyDescent="0.25">
      <c r="A79" s="3" t="s">
        <v>217</v>
      </c>
      <c r="B79" s="9">
        <v>4.4200000000000003E-2</v>
      </c>
    </row>
    <row r="80" spans="1:2" x14ac:dyDescent="0.25">
      <c r="A80" s="3" t="s">
        <v>21</v>
      </c>
      <c r="B80" s="9">
        <v>2.9000000000000001E-2</v>
      </c>
    </row>
    <row r="81" spans="1:2" x14ac:dyDescent="0.25">
      <c r="A81" s="3" t="s">
        <v>21</v>
      </c>
      <c r="B81" s="16">
        <v>0.1562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77"/>
  <sheetViews>
    <sheetView workbookViewId="0">
      <selection activeCell="A2" sqref="A2:A77"/>
    </sheetView>
  </sheetViews>
  <sheetFormatPr defaultColWidth="11" defaultRowHeight="15.75" x14ac:dyDescent="0.25"/>
  <sheetData>
    <row r="2" spans="1:1" x14ac:dyDescent="0.25">
      <c r="A2" s="17">
        <v>3.2000000000000002E-3</v>
      </c>
    </row>
    <row r="3" spans="1:1" x14ac:dyDescent="0.25">
      <c r="A3" s="17">
        <v>2.6100000000000002E-2</v>
      </c>
    </row>
    <row r="4" spans="1:1" x14ac:dyDescent="0.25">
      <c r="A4" s="17">
        <v>0.1825</v>
      </c>
    </row>
    <row r="5" spans="1:1" x14ac:dyDescent="0.25">
      <c r="A5" s="17">
        <v>5.9999999999999995E-4</v>
      </c>
    </row>
    <row r="6" spans="1:1" x14ac:dyDescent="0.25">
      <c r="A6" s="17">
        <v>2.2000000000000001E-3</v>
      </c>
    </row>
    <row r="7" spans="1:1" x14ac:dyDescent="0.25">
      <c r="A7" s="17">
        <v>6.4600000000000005E-2</v>
      </c>
    </row>
    <row r="8" spans="1:1" x14ac:dyDescent="0.25">
      <c r="A8" s="17">
        <v>5.0799999999999998E-2</v>
      </c>
    </row>
    <row r="9" spans="1:1" x14ac:dyDescent="0.25">
      <c r="A9" s="17">
        <v>1.66E-2</v>
      </c>
    </row>
    <row r="10" spans="1:1" x14ac:dyDescent="0.25">
      <c r="A10" s="17">
        <v>3.0599999999999999E-2</v>
      </c>
    </row>
    <row r="11" spans="1:1" x14ac:dyDescent="0.25">
      <c r="A11" s="17">
        <v>8.8200000000000001E-2</v>
      </c>
    </row>
    <row r="12" spans="1:1" x14ac:dyDescent="0.25">
      <c r="A12" s="17">
        <v>3.0300000000000001E-2</v>
      </c>
    </row>
    <row r="13" spans="1:1" x14ac:dyDescent="0.25">
      <c r="A13" s="17">
        <v>4.4699999999999997E-2</v>
      </c>
    </row>
    <row r="14" spans="1:1" x14ac:dyDescent="0.25">
      <c r="A14" s="17">
        <v>5.7700000000000001E-2</v>
      </c>
    </row>
    <row r="15" spans="1:1" x14ac:dyDescent="0.25">
      <c r="A15" s="17">
        <v>7.6E-3</v>
      </c>
    </row>
    <row r="16" spans="1:1" x14ac:dyDescent="0.25">
      <c r="A16" s="17">
        <v>7.1999999999999995E-2</v>
      </c>
    </row>
    <row r="17" spans="1:1" x14ac:dyDescent="0.25">
      <c r="A17" s="17">
        <v>0.14899999999999999</v>
      </c>
    </row>
    <row r="18" spans="1:1" x14ac:dyDescent="0.25">
      <c r="A18" s="17">
        <v>6.6500000000000004E-2</v>
      </c>
    </row>
    <row r="19" spans="1:1" x14ac:dyDescent="0.25">
      <c r="A19" s="17">
        <v>1.4500000000000001E-2</v>
      </c>
    </row>
    <row r="20" spans="1:1" x14ac:dyDescent="0.25">
      <c r="A20" s="17">
        <v>3.3599999999999998E-2</v>
      </c>
    </row>
    <row r="21" spans="1:1" x14ac:dyDescent="0.25">
      <c r="A21" s="17">
        <v>2.5000000000000001E-3</v>
      </c>
    </row>
    <row r="22" spans="1:1" x14ac:dyDescent="0.25">
      <c r="A22" s="17">
        <v>3.2399999999999998E-2</v>
      </c>
    </row>
    <row r="23" spans="1:1" x14ac:dyDescent="0.25">
      <c r="A23" s="17">
        <v>3.3E-3</v>
      </c>
    </row>
    <row r="24" spans="1:1" x14ac:dyDescent="0.25">
      <c r="A24" s="17">
        <v>3.2099999999999997E-2</v>
      </c>
    </row>
    <row r="25" spans="1:1" x14ac:dyDescent="0.25">
      <c r="A25" s="17">
        <v>5.8999999999999999E-3</v>
      </c>
    </row>
    <row r="26" spans="1:1" x14ac:dyDescent="0.25">
      <c r="A26" s="17">
        <v>7.85E-2</v>
      </c>
    </row>
    <row r="27" spans="1:1" x14ac:dyDescent="0.25">
      <c r="A27" s="17">
        <v>4.02E-2</v>
      </c>
    </row>
    <row r="28" spans="1:1" x14ac:dyDescent="0.25">
      <c r="A28" s="17">
        <v>2.23E-2</v>
      </c>
    </row>
    <row r="29" spans="1:1" x14ac:dyDescent="0.25">
      <c r="A29" s="17">
        <v>6.2399999999999997E-2</v>
      </c>
    </row>
    <row r="30" spans="1:1" x14ac:dyDescent="0.25">
      <c r="A30" s="17">
        <v>2.8799999999999999E-2</v>
      </c>
    </row>
    <row r="31" spans="1:1" x14ac:dyDescent="0.25">
      <c r="A31" s="17">
        <v>4.8800000000000003E-2</v>
      </c>
    </row>
    <row r="32" spans="1:1" x14ac:dyDescent="0.25">
      <c r="A32" s="17">
        <v>2.0299999999999999E-2</v>
      </c>
    </row>
    <row r="33" spans="1:1" x14ac:dyDescent="0.25">
      <c r="A33" s="17">
        <v>4.8000000000000001E-2</v>
      </c>
    </row>
    <row r="34" spans="1:1" x14ac:dyDescent="0.25">
      <c r="A34" s="17">
        <v>1.9E-2</v>
      </c>
    </row>
    <row r="35" spans="1:1" x14ac:dyDescent="0.25">
      <c r="A35" s="17">
        <v>7.2099999999999997E-2</v>
      </c>
    </row>
    <row r="36" spans="1:1" x14ac:dyDescent="0.25">
      <c r="A36" s="17">
        <v>2.1899999999999999E-2</v>
      </c>
    </row>
    <row r="37" spans="1:1" x14ac:dyDescent="0.25">
      <c r="A37" s="17">
        <v>0.10879999999999999</v>
      </c>
    </row>
    <row r="38" spans="1:1" x14ac:dyDescent="0.25">
      <c r="A38" s="17">
        <v>2.5899999999999999E-2</v>
      </c>
    </row>
    <row r="39" spans="1:1" x14ac:dyDescent="0.25">
      <c r="A39" s="17">
        <v>4.7E-2</v>
      </c>
    </row>
    <row r="40" spans="1:1" x14ac:dyDescent="0.25">
      <c r="A40" s="17">
        <v>2.0199999999999999E-2</v>
      </c>
    </row>
    <row r="41" spans="1:1" x14ac:dyDescent="0.25">
      <c r="A41" s="17">
        <v>3.5799999999999998E-2</v>
      </c>
    </row>
    <row r="42" spans="1:1" x14ac:dyDescent="0.25">
      <c r="A42" s="17">
        <v>5.8999999999999997E-2</v>
      </c>
    </row>
    <row r="43" spans="1:1" x14ac:dyDescent="0.25">
      <c r="A43" s="17">
        <v>1.5299999999999999E-2</v>
      </c>
    </row>
    <row r="44" spans="1:1" x14ac:dyDescent="0.25">
      <c r="A44" s="17">
        <v>3.73E-2</v>
      </c>
    </row>
    <row r="45" spans="1:1" x14ac:dyDescent="0.25">
      <c r="A45" s="17">
        <v>5.4999999999999997E-3</v>
      </c>
    </row>
    <row r="46" spans="1:1" x14ac:dyDescent="0.25">
      <c r="A46" s="17">
        <v>1.5100000000000001E-2</v>
      </c>
    </row>
    <row r="47" spans="1:1" x14ac:dyDescent="0.25">
      <c r="A47" s="17">
        <v>7.6999999999999999E-2</v>
      </c>
    </row>
    <row r="48" spans="1:1" x14ac:dyDescent="0.25">
      <c r="A48" s="17">
        <v>2.3699999999999999E-2</v>
      </c>
    </row>
    <row r="49" spans="1:1" x14ac:dyDescent="0.25">
      <c r="A49" s="17">
        <v>8.0000000000000002E-3</v>
      </c>
    </row>
    <row r="50" spans="1:1" x14ac:dyDescent="0.25">
      <c r="A50" s="17">
        <v>7.1499999999999994E-2</v>
      </c>
    </row>
    <row r="51" spans="1:1" x14ac:dyDescent="0.25">
      <c r="A51" s="17">
        <v>3.3500000000000002E-2</v>
      </c>
    </row>
    <row r="52" spans="1:1" x14ac:dyDescent="0.25">
      <c r="A52" s="17">
        <v>1.2999999999999999E-3</v>
      </c>
    </row>
    <row r="53" spans="1:1" x14ac:dyDescent="0.25">
      <c r="A53" s="17">
        <v>4.1099999999999998E-2</v>
      </c>
    </row>
    <row r="54" spans="1:1" x14ac:dyDescent="0.25">
      <c r="A54" s="17">
        <v>2.5000000000000001E-3</v>
      </c>
    </row>
    <row r="55" spans="1:1" x14ac:dyDescent="0.25">
      <c r="A55" s="17">
        <v>0.14119999999999999</v>
      </c>
    </row>
    <row r="56" spans="1:1" x14ac:dyDescent="0.25">
      <c r="A56" s="17">
        <v>1.61E-2</v>
      </c>
    </row>
    <row r="57" spans="1:1" x14ac:dyDescent="0.25">
      <c r="A57" s="17">
        <v>5.7099999999999998E-2</v>
      </c>
    </row>
    <row r="58" spans="1:1" x14ac:dyDescent="0.25">
      <c r="A58" s="17">
        <v>2.87E-2</v>
      </c>
    </row>
    <row r="59" spans="1:1" x14ac:dyDescent="0.25">
      <c r="A59" s="17">
        <v>5.0900000000000001E-2</v>
      </c>
    </row>
    <row r="60" spans="1:1" x14ac:dyDescent="0.25">
      <c r="A60" s="17">
        <v>4.1000000000000003E-3</v>
      </c>
    </row>
    <row r="61" spans="1:1" x14ac:dyDescent="0.25">
      <c r="A61" s="17">
        <v>5.5100000000000003E-2</v>
      </c>
    </row>
    <row r="62" spans="1:1" x14ac:dyDescent="0.25">
      <c r="A62" s="17">
        <v>1.4800000000000001E-2</v>
      </c>
    </row>
    <row r="63" spans="1:1" x14ac:dyDescent="0.25">
      <c r="A63" s="17">
        <v>3.85E-2</v>
      </c>
    </row>
    <row r="64" spans="1:1" x14ac:dyDescent="0.25">
      <c r="A64" s="17">
        <v>3.09E-2</v>
      </c>
    </row>
    <row r="65" spans="1:1" x14ac:dyDescent="0.25">
      <c r="A65" s="17">
        <v>0.1585</v>
      </c>
    </row>
    <row r="66" spans="1:1" x14ac:dyDescent="0.25">
      <c r="A66" s="17">
        <v>5.8200000000000002E-2</v>
      </c>
    </row>
    <row r="67" spans="1:1" x14ac:dyDescent="0.25">
      <c r="A67" s="17">
        <v>2.2499999999999999E-2</v>
      </c>
    </row>
    <row r="68" spans="1:1" x14ac:dyDescent="0.25">
      <c r="A68" s="17">
        <v>8.6E-3</v>
      </c>
    </row>
    <row r="69" spans="1:1" x14ac:dyDescent="0.25">
      <c r="A69" s="17">
        <v>5.1999999999999998E-3</v>
      </c>
    </row>
    <row r="70" spans="1:1" x14ac:dyDescent="0.25">
      <c r="A70" s="17">
        <v>1.38E-2</v>
      </c>
    </row>
    <row r="71" spans="1:1" x14ac:dyDescent="0.25">
      <c r="A71" s="17">
        <v>7.1999999999999998E-3</v>
      </c>
    </row>
    <row r="72" spans="1:1" x14ac:dyDescent="0.25">
      <c r="A72" s="17">
        <v>2.3099999999999999E-2</v>
      </c>
    </row>
    <row r="73" spans="1:1" x14ac:dyDescent="0.25">
      <c r="A73" s="17">
        <v>0.1273</v>
      </c>
    </row>
    <row r="74" spans="1:1" x14ac:dyDescent="0.25">
      <c r="A74" s="17">
        <v>4.5600000000000002E-2</v>
      </c>
    </row>
    <row r="75" spans="1:1" x14ac:dyDescent="0.25">
      <c r="A75" s="17">
        <v>4.4200000000000003E-2</v>
      </c>
    </row>
    <row r="76" spans="1:1" x14ac:dyDescent="0.25">
      <c r="A76" s="17">
        <v>2.9000000000000001E-2</v>
      </c>
    </row>
    <row r="77" spans="1:1" x14ac:dyDescent="0.25">
      <c r="A77" s="17">
        <v>0.1562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gu</cp:lastModifiedBy>
  <dcterms:created xsi:type="dcterms:W3CDTF">2016-10-27T18:56:11Z</dcterms:created>
  <dcterms:modified xsi:type="dcterms:W3CDTF">2016-12-23T21:17:46Z</dcterms:modified>
</cp:coreProperties>
</file>